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MB 223\selfing works\Selfing paper writing\PLOS Biology\Revision 4\Supporting Information\"/>
    </mc:Choice>
  </mc:AlternateContent>
  <bookViews>
    <workbookView xWindow="0" yWindow="0" windowWidth="9580" windowHeight="6970"/>
  </bookViews>
  <sheets>
    <sheet name="Fig4" sheetId="2" r:id="rId1"/>
    <sheet name="Fig5" sheetId="3" r:id="rId2"/>
    <sheet name="Fig6" sheetId="4" r:id="rId3"/>
    <sheet name="S1_Fig" sheetId="5" r:id="rId4"/>
    <sheet name="S3_Fig" sheetId="1" r:id="rId5"/>
    <sheet name="S5_Fig" sheetId="6" r:id="rId6"/>
  </sheets>
  <externalReferences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P2" i="1"/>
  <c r="B3" i="2" l="1"/>
  <c r="M17" i="6"/>
  <c r="M16" i="6"/>
  <c r="M15" i="6"/>
  <c r="M14" i="6"/>
  <c r="M13" i="6"/>
  <c r="M12" i="6"/>
  <c r="I17" i="6"/>
  <c r="I16" i="6"/>
  <c r="I15" i="6"/>
  <c r="I14" i="6"/>
  <c r="I13" i="6"/>
  <c r="I12" i="6"/>
  <c r="E17" i="6"/>
  <c r="E16" i="6"/>
  <c r="E15" i="6"/>
  <c r="E14" i="6"/>
  <c r="E13" i="6"/>
  <c r="E12" i="6"/>
  <c r="M8" i="6"/>
  <c r="M7" i="6"/>
  <c r="M6" i="6"/>
  <c r="M5" i="6"/>
  <c r="M4" i="6"/>
  <c r="M3" i="6"/>
  <c r="I8" i="6"/>
  <c r="I7" i="6"/>
  <c r="I6" i="6"/>
  <c r="I5" i="6"/>
  <c r="I4" i="6"/>
  <c r="I3" i="6"/>
  <c r="E8" i="6"/>
  <c r="E7" i="6"/>
  <c r="E6" i="6"/>
  <c r="E5" i="6"/>
  <c r="E4" i="6"/>
  <c r="E3" i="6"/>
  <c r="S7" i="2"/>
  <c r="S6" i="2"/>
  <c r="S5" i="2"/>
  <c r="S4" i="2"/>
  <c r="S3" i="2"/>
  <c r="Q7" i="2"/>
  <c r="Q6" i="2"/>
  <c r="Q5" i="2"/>
  <c r="Q4" i="2"/>
  <c r="Q3" i="2"/>
  <c r="D7" i="2"/>
  <c r="D6" i="2"/>
  <c r="D4" i="2"/>
  <c r="D3" i="2"/>
  <c r="C7" i="2"/>
  <c r="C6" i="2"/>
  <c r="C4" i="2"/>
  <c r="C3" i="2"/>
  <c r="B4" i="2"/>
  <c r="B6" i="2"/>
  <c r="B8" i="2" s="1"/>
  <c r="B7" i="2"/>
  <c r="N7" i="2"/>
  <c r="N6" i="2"/>
  <c r="N5" i="2"/>
  <c r="N4" i="2"/>
  <c r="N3" i="2"/>
  <c r="L7" i="2"/>
  <c r="L6" i="2"/>
  <c r="L5" i="2"/>
  <c r="L4" i="2"/>
  <c r="L3" i="2"/>
  <c r="G6" i="2"/>
  <c r="C9" i="2"/>
  <c r="D5" i="2"/>
  <c r="C5" i="2"/>
  <c r="B5" i="2"/>
  <c r="D9" i="2" l="1"/>
  <c r="D8" i="2"/>
  <c r="C8" i="2"/>
  <c r="B9" i="2"/>
  <c r="S3" i="4" l="1"/>
  <c r="S4" i="4"/>
  <c r="S5" i="4"/>
  <c r="S6" i="4"/>
  <c r="S7" i="4"/>
  <c r="S2" i="4"/>
  <c r="N3" i="4"/>
  <c r="N4" i="4"/>
  <c r="N5" i="4"/>
  <c r="N6" i="4"/>
  <c r="N7" i="4"/>
  <c r="N2" i="4"/>
  <c r="I3" i="4"/>
  <c r="I4" i="4"/>
  <c r="I5" i="4"/>
  <c r="I6" i="4"/>
  <c r="I7" i="4"/>
  <c r="I2" i="4"/>
  <c r="D3" i="4"/>
  <c r="D4" i="4"/>
  <c r="D5" i="4"/>
  <c r="D6" i="4"/>
  <c r="D7" i="4"/>
  <c r="D2" i="4"/>
  <c r="S9" i="2"/>
  <c r="S8" i="2"/>
  <c r="R9" i="2"/>
  <c r="Q9" i="2"/>
  <c r="Q8" i="2"/>
  <c r="R7" i="2"/>
  <c r="R6" i="2"/>
  <c r="R5" i="2"/>
  <c r="R4" i="2"/>
  <c r="R3" i="2"/>
  <c r="R8" i="2" s="1"/>
  <c r="N9" i="2"/>
  <c r="N8" i="2"/>
  <c r="M9" i="2"/>
  <c r="L9" i="2"/>
  <c r="L8" i="2"/>
  <c r="M7" i="2"/>
  <c r="M6" i="2"/>
  <c r="M5" i="2"/>
  <c r="M4" i="2"/>
  <c r="M3" i="2"/>
  <c r="M8" i="2" s="1"/>
  <c r="I8" i="2"/>
  <c r="I7" i="2"/>
  <c r="H7" i="2"/>
  <c r="G7" i="2"/>
  <c r="I6" i="2"/>
  <c r="H6" i="2"/>
  <c r="I5" i="2"/>
  <c r="H5" i="2"/>
  <c r="G5" i="2"/>
  <c r="I4" i="2"/>
  <c r="H4" i="2"/>
  <c r="G4" i="2"/>
  <c r="I3" i="2"/>
  <c r="I9" i="2" s="1"/>
  <c r="H3" i="2"/>
  <c r="H8" i="2" s="1"/>
  <c r="G3" i="2"/>
  <c r="G8" i="2" s="1"/>
  <c r="G9" i="2" l="1"/>
  <c r="H9" i="2"/>
  <c r="D5" i="5" l="1"/>
  <c r="C5" i="5"/>
  <c r="B5" i="5"/>
  <c r="F4" i="5"/>
  <c r="E4" i="5"/>
  <c r="D4" i="5"/>
  <c r="C4" i="5"/>
  <c r="B4" i="5"/>
  <c r="F3" i="5"/>
  <c r="F5" i="5" s="1"/>
  <c r="E3" i="5"/>
  <c r="E5" i="5" s="1"/>
  <c r="F2" i="5"/>
  <c r="O6" i="1"/>
  <c r="N6" i="1"/>
  <c r="O2" i="1"/>
  <c r="N2" i="1"/>
  <c r="G6" i="1"/>
  <c r="F6" i="1"/>
  <c r="G2" i="1"/>
  <c r="F2" i="1"/>
</calcChain>
</file>

<file path=xl/sharedStrings.xml><?xml version="1.0" encoding="utf-8"?>
<sst xmlns="http://schemas.openxmlformats.org/spreadsheetml/2006/main" count="242" uniqueCount="157">
  <si>
    <t>TKU70-2hp</t>
    <phoneticPr fontId="3" type="noConversion"/>
  </si>
  <si>
    <t>Cd-</t>
    <phoneticPr fontId="3" type="noConversion"/>
  </si>
  <si>
    <t>Cd+</t>
    <phoneticPr fontId="3" type="noConversion"/>
  </si>
  <si>
    <t>Normalization: ATU1</t>
    <phoneticPr fontId="3" type="noConversion"/>
  </si>
  <si>
    <r>
      <t>*</t>
    </r>
    <r>
      <rPr>
        <sz val="12"/>
        <color rgb="FFDD4B39"/>
        <rFont val="Arial"/>
        <family val="2"/>
      </rPr>
      <t>p-value &lt; 0.05, **p-value</t>
    </r>
    <r>
      <rPr>
        <sz val="12"/>
        <color rgb="FF545454"/>
        <rFont val="Arial"/>
        <family val="2"/>
      </rPr>
      <t> &lt; 0.01, ***p-value &lt; 0.001</t>
    </r>
  </si>
  <si>
    <t>qPCR-1</t>
    <phoneticPr fontId="3" type="noConversion"/>
  </si>
  <si>
    <t>qPCR-2</t>
    <phoneticPr fontId="3" type="noConversion"/>
  </si>
  <si>
    <t>qPCR-3</t>
    <phoneticPr fontId="3" type="noConversion"/>
  </si>
  <si>
    <t>sd</t>
    <phoneticPr fontId="3" type="noConversion"/>
  </si>
  <si>
    <t>avg</t>
    <phoneticPr fontId="3" type="noConversion"/>
  </si>
  <si>
    <t>TKU80hp</t>
    <phoneticPr fontId="3" type="noConversion"/>
  </si>
  <si>
    <t>Cd-</t>
    <phoneticPr fontId="3" type="noConversion"/>
  </si>
  <si>
    <t>Cd+</t>
    <phoneticPr fontId="3" type="noConversion"/>
  </si>
  <si>
    <t>qPCR-1</t>
    <phoneticPr fontId="3" type="noConversion"/>
  </si>
  <si>
    <t>qPCR-2</t>
    <phoneticPr fontId="3" type="noConversion"/>
  </si>
  <si>
    <t>qPCR-3</t>
    <phoneticPr fontId="3" type="noConversion"/>
  </si>
  <si>
    <t>sd</t>
    <phoneticPr fontId="3" type="noConversion"/>
  </si>
  <si>
    <t>2.5hr</t>
    <phoneticPr fontId="7" type="noConversion"/>
  </si>
  <si>
    <t>4.5hr</t>
    <phoneticPr fontId="7" type="noConversion"/>
  </si>
  <si>
    <t>6.5hr</t>
    <phoneticPr fontId="7" type="noConversion"/>
  </si>
  <si>
    <t>9hr</t>
    <phoneticPr fontId="7" type="noConversion"/>
  </si>
  <si>
    <t>12hr</t>
    <phoneticPr fontId="7" type="noConversion"/>
  </si>
  <si>
    <t>Mpr</t>
    <phoneticPr fontId="3" type="noConversion"/>
  </si>
  <si>
    <t>Chx</t>
    <phoneticPr fontId="3" type="noConversion"/>
  </si>
  <si>
    <t>Fissions</t>
    <phoneticPr fontId="3" type="noConversion"/>
  </si>
  <si>
    <t>Control</t>
    <phoneticPr fontId="3" type="noConversion"/>
  </si>
  <si>
    <t>cy -</t>
    <phoneticPr fontId="3" type="noConversion"/>
  </si>
  <si>
    <t>0/54</t>
    <phoneticPr fontId="3" type="noConversion"/>
  </si>
  <si>
    <t>1/54</t>
    <phoneticPr fontId="3" type="noConversion"/>
  </si>
  <si>
    <t>10/54</t>
    <phoneticPr fontId="3" type="noConversion"/>
  </si>
  <si>
    <t>8/54</t>
    <phoneticPr fontId="3" type="noConversion"/>
  </si>
  <si>
    <t>n</t>
    <phoneticPr fontId="3" type="noConversion"/>
  </si>
  <si>
    <t>11/54</t>
    <phoneticPr fontId="3" type="noConversion"/>
  </si>
  <si>
    <t>15/54</t>
    <phoneticPr fontId="3" type="noConversion"/>
  </si>
  <si>
    <t>6/104</t>
    <phoneticPr fontId="3" type="noConversion"/>
  </si>
  <si>
    <t>23/104</t>
    <phoneticPr fontId="3" type="noConversion"/>
  </si>
  <si>
    <t>16/104</t>
    <phoneticPr fontId="3" type="noConversion"/>
  </si>
  <si>
    <t>Control</t>
    <phoneticPr fontId="3" type="noConversion"/>
  </si>
  <si>
    <t>cy -</t>
    <phoneticPr fontId="3" type="noConversion"/>
  </si>
  <si>
    <t>0/54</t>
    <phoneticPr fontId="3" type="noConversion"/>
  </si>
  <si>
    <t>5/54</t>
    <phoneticPr fontId="3" type="noConversion"/>
  </si>
  <si>
    <t>9/54</t>
    <phoneticPr fontId="3" type="noConversion"/>
  </si>
  <si>
    <t>6mp -</t>
    <phoneticPr fontId="3" type="noConversion"/>
  </si>
  <si>
    <t>14/54</t>
    <phoneticPr fontId="3" type="noConversion"/>
  </si>
  <si>
    <t>22/54</t>
    <phoneticPr fontId="3" type="noConversion"/>
  </si>
  <si>
    <t>23/54</t>
    <phoneticPr fontId="3" type="noConversion"/>
  </si>
  <si>
    <t>0/104</t>
    <phoneticPr fontId="3" type="noConversion"/>
  </si>
  <si>
    <t>1/104</t>
    <phoneticPr fontId="3" type="noConversion"/>
  </si>
  <si>
    <t>2/104</t>
    <phoneticPr fontId="3" type="noConversion"/>
  </si>
  <si>
    <t>8/104</t>
    <phoneticPr fontId="3" type="noConversion"/>
  </si>
  <si>
    <t>12/104</t>
    <phoneticPr fontId="3" type="noConversion"/>
  </si>
  <si>
    <t>21/104</t>
    <phoneticPr fontId="3" type="noConversion"/>
  </si>
  <si>
    <t>6mp -</t>
    <phoneticPr fontId="3" type="noConversion"/>
  </si>
  <si>
    <t>7/104</t>
    <phoneticPr fontId="3" type="noConversion"/>
  </si>
  <si>
    <t>14/104</t>
    <phoneticPr fontId="3" type="noConversion"/>
  </si>
  <si>
    <t>20/104</t>
    <phoneticPr fontId="3" type="noConversion"/>
  </si>
  <si>
    <t>30/104</t>
    <phoneticPr fontId="3" type="noConversion"/>
  </si>
  <si>
    <t>36/104</t>
    <phoneticPr fontId="3" type="noConversion"/>
  </si>
  <si>
    <t>TKU70-1hp</t>
    <phoneticPr fontId="3" type="noConversion"/>
  </si>
  <si>
    <t>No Cd</t>
    <phoneticPr fontId="3" type="noConversion"/>
  </si>
  <si>
    <t>1-22F, temporary</t>
    <phoneticPr fontId="3" type="noConversion"/>
  </si>
  <si>
    <t>1F, continuous</t>
    <phoneticPr fontId="3" type="noConversion"/>
  </si>
  <si>
    <t>GFPhp</t>
    <phoneticPr fontId="3" type="noConversion"/>
  </si>
  <si>
    <t>sd</t>
    <phoneticPr fontId="3" type="noConversion"/>
  </si>
  <si>
    <t>TKU70-2hp</t>
    <phoneticPr fontId="3" type="noConversion"/>
  </si>
  <si>
    <t>No Cd</t>
    <phoneticPr fontId="3" type="noConversion"/>
  </si>
  <si>
    <t>avg</t>
    <phoneticPr fontId="3" type="noConversion"/>
  </si>
  <si>
    <t>sd</t>
    <phoneticPr fontId="3" type="noConversion"/>
  </si>
  <si>
    <t>TKU80hp</t>
    <phoneticPr fontId="3" type="noConversion"/>
  </si>
  <si>
    <t>No Cd</t>
    <phoneticPr fontId="3" type="noConversion"/>
  </si>
  <si>
    <t>avg</t>
    <phoneticPr fontId="3" type="noConversion"/>
  </si>
  <si>
    <t>sd</t>
    <phoneticPr fontId="3" type="noConversion"/>
  </si>
  <si>
    <t>k4×MT III</t>
  </si>
  <si>
    <t>k4×MT IV</t>
  </si>
  <si>
    <t>k4×MT V</t>
  </si>
  <si>
    <t>k4×MT VI</t>
  </si>
  <si>
    <t>k4×MT VII</t>
  </si>
  <si>
    <t>E4×MT II</t>
  </si>
  <si>
    <t>E4×MT III</t>
  </si>
  <si>
    <t>E4×MT IV</t>
  </si>
  <si>
    <t>E4×MT V</t>
  </si>
  <si>
    <t>E4×MT VI</t>
  </si>
  <si>
    <t>E4×MT VII</t>
  </si>
  <si>
    <t>b3s-4×MT II</t>
  </si>
  <si>
    <t>b3s-4×MT III</t>
  </si>
  <si>
    <t>b3s-4×MT IV</t>
  </si>
  <si>
    <t>b3s-4×MT V</t>
  </si>
  <si>
    <t>b3s-4×MT VI</t>
  </si>
  <si>
    <t>b3s-4×MT VII</t>
  </si>
  <si>
    <t>b3s-2×MT II</t>
  </si>
  <si>
    <t>b3s-2×MT III</t>
  </si>
  <si>
    <t>b3s-2×MT IV</t>
  </si>
  <si>
    <t>b3s-2×MT V</t>
  </si>
  <si>
    <t>b3s-2×MT VI</t>
  </si>
  <si>
    <t>b3s-2×MT VII</t>
  </si>
  <si>
    <t>Selfer E4</t>
    <phoneticPr fontId="3" type="noConversion"/>
  </si>
  <si>
    <t>E4 × MT II</t>
    <phoneticPr fontId="3" type="noConversion"/>
  </si>
  <si>
    <t>E4 × MT II</t>
    <phoneticPr fontId="3" type="noConversion"/>
  </si>
  <si>
    <t>E4 × MT II</t>
    <phoneticPr fontId="3" type="noConversion"/>
  </si>
  <si>
    <t>E4 × MT III</t>
    <phoneticPr fontId="3" type="noConversion"/>
  </si>
  <si>
    <t>E4 × MT III</t>
    <phoneticPr fontId="3" type="noConversion"/>
  </si>
  <si>
    <t>E4 × MT III</t>
    <phoneticPr fontId="3" type="noConversion"/>
  </si>
  <si>
    <t>E4 × MT IV</t>
    <phoneticPr fontId="3" type="noConversion"/>
  </si>
  <si>
    <t>E4 × MT IV</t>
    <phoneticPr fontId="3" type="noConversion"/>
  </si>
  <si>
    <t>E4 × MT V</t>
    <phoneticPr fontId="3" type="noConversion"/>
  </si>
  <si>
    <t>E4 × MT V</t>
    <phoneticPr fontId="3" type="noConversion"/>
  </si>
  <si>
    <t>E4 × MT V</t>
    <phoneticPr fontId="3" type="noConversion"/>
  </si>
  <si>
    <t>E4 × MT VI</t>
    <phoneticPr fontId="3" type="noConversion"/>
  </si>
  <si>
    <t>E4 × MT VI</t>
    <phoneticPr fontId="3" type="noConversion"/>
  </si>
  <si>
    <t>E4 × MT VI</t>
    <phoneticPr fontId="3" type="noConversion"/>
  </si>
  <si>
    <t>E4 × MT VII</t>
    <phoneticPr fontId="3" type="noConversion"/>
  </si>
  <si>
    <t>E4 × MT VII</t>
    <phoneticPr fontId="3" type="noConversion"/>
  </si>
  <si>
    <t>Selfer k4</t>
    <phoneticPr fontId="3" type="noConversion"/>
  </si>
  <si>
    <t>k4 × MT II</t>
    <phoneticPr fontId="3" type="noConversion"/>
  </si>
  <si>
    <t>k4 × MT II</t>
    <phoneticPr fontId="3" type="noConversion"/>
  </si>
  <si>
    <t>k4 × MT II</t>
    <phoneticPr fontId="3" type="noConversion"/>
  </si>
  <si>
    <t>k4 × MT III</t>
    <phoneticPr fontId="3" type="noConversion"/>
  </si>
  <si>
    <t>k4 × MT III</t>
    <phoneticPr fontId="3" type="noConversion"/>
  </si>
  <si>
    <t>k4 × MT III</t>
    <phoneticPr fontId="3" type="noConversion"/>
  </si>
  <si>
    <t>k4 × MT IV</t>
    <phoneticPr fontId="3" type="noConversion"/>
  </si>
  <si>
    <t>k4 × MT IV</t>
    <phoneticPr fontId="3" type="noConversion"/>
  </si>
  <si>
    <t>k4 × MT V</t>
    <phoneticPr fontId="3" type="noConversion"/>
  </si>
  <si>
    <t>k4 × MT V</t>
    <phoneticPr fontId="3" type="noConversion"/>
  </si>
  <si>
    <t>k4 × MT VI</t>
    <phoneticPr fontId="3" type="noConversion"/>
  </si>
  <si>
    <t>k4 × MT VI</t>
    <phoneticPr fontId="3" type="noConversion"/>
  </si>
  <si>
    <t>k4 × MT VII</t>
    <phoneticPr fontId="3" type="noConversion"/>
  </si>
  <si>
    <t>k4 × MT VII</t>
    <phoneticPr fontId="3" type="noConversion"/>
  </si>
  <si>
    <t>Selfer ratio</t>
    <phoneticPr fontId="3" type="noConversion"/>
  </si>
  <si>
    <t>Selfer ratio</t>
    <phoneticPr fontId="3" type="noConversion"/>
  </si>
  <si>
    <t>Selfer ratio</t>
    <phoneticPr fontId="3" type="noConversion"/>
  </si>
  <si>
    <t>Fissions</t>
    <phoneticPr fontId="3" type="noConversion"/>
  </si>
  <si>
    <t>Sensitive subclones/total subclones</t>
    <phoneticPr fontId="3" type="noConversion"/>
  </si>
  <si>
    <r>
      <rPr>
        <sz val="12"/>
        <color theme="1"/>
        <rFont val="新細明體"/>
        <family val="1"/>
        <charset val="136"/>
        <scheme val="minor"/>
      </rPr>
      <t>Δ</t>
    </r>
    <r>
      <rPr>
        <i/>
        <sz val="12"/>
        <color theme="1"/>
        <rFont val="新細明體"/>
        <family val="1"/>
        <charset val="136"/>
        <scheme val="minor"/>
      </rPr>
      <t>TKU80</t>
    </r>
    <phoneticPr fontId="3" type="noConversion"/>
  </si>
  <si>
    <t>ΔTKU80</t>
  </si>
  <si>
    <r>
      <t>Δ</t>
    </r>
    <r>
      <rPr>
        <i/>
        <sz val="12"/>
        <color theme="1"/>
        <rFont val="新細明體"/>
        <family val="1"/>
        <charset val="136"/>
        <scheme val="minor"/>
      </rPr>
      <t>TKU80</t>
    </r>
    <phoneticPr fontId="3" type="noConversion"/>
  </si>
  <si>
    <t>Total pairs</t>
    <phoneticPr fontId="3" type="noConversion"/>
  </si>
  <si>
    <t>k4×MT II</t>
    <phoneticPr fontId="3" type="noConversion"/>
  </si>
  <si>
    <t>Selfer×Tester</t>
    <phoneticPr fontId="3" type="noConversion"/>
  </si>
  <si>
    <t>Selfer/tester ratio 10:1</t>
    <phoneticPr fontId="3" type="noConversion"/>
  </si>
  <si>
    <t>Non-self pairs</t>
    <phoneticPr fontId="3" type="noConversion"/>
  </si>
  <si>
    <t>Self pairs</t>
    <phoneticPr fontId="3" type="noConversion"/>
  </si>
  <si>
    <t>Non-self pairs</t>
    <phoneticPr fontId="3" type="noConversion"/>
  </si>
  <si>
    <t>Self pairs</t>
    <phoneticPr fontId="3" type="noConversion"/>
  </si>
  <si>
    <t>Selfer/tester ratio 1:1</t>
    <phoneticPr fontId="3" type="noConversion"/>
  </si>
  <si>
    <t>Selfer/tester ratio 1:10</t>
    <phoneticPr fontId="3" type="noConversion"/>
  </si>
  <si>
    <t>Selfer/tester ratio 10:1</t>
    <phoneticPr fontId="3" type="noConversion"/>
  </si>
  <si>
    <t>Selfer/tester ratio 1:10</t>
    <phoneticPr fontId="3" type="noConversion"/>
  </si>
  <si>
    <t>Self mating ratio</t>
    <phoneticPr fontId="7" type="noConversion"/>
  </si>
  <si>
    <t>Single cells</t>
    <phoneticPr fontId="7" type="noConversion"/>
  </si>
  <si>
    <t>Selfing paired cells</t>
    <phoneticPr fontId="7" type="noConversion"/>
  </si>
  <si>
    <t>Total cells</t>
    <phoneticPr fontId="7" type="noConversion"/>
  </si>
  <si>
    <t>Wilcoxon rank-sum test</t>
    <phoneticPr fontId="3" type="noConversion"/>
  </si>
  <si>
    <t>p-value</t>
    <phoneticPr fontId="3" type="noConversion"/>
  </si>
  <si>
    <t>p-value</t>
    <phoneticPr fontId="3" type="noConversion"/>
  </si>
  <si>
    <t>p-value</t>
    <phoneticPr fontId="3" type="noConversion"/>
  </si>
  <si>
    <t>p-value</t>
    <phoneticPr fontId="3" type="noConversion"/>
  </si>
  <si>
    <t>p-valu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0_);[Red]\(0.0000\)"/>
  </numFmts>
  <fonts count="1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sz val="12"/>
      <color rgb="FF545454"/>
      <name val="Arial"/>
      <family val="2"/>
    </font>
    <font>
      <sz val="12"/>
      <color rgb="FFDD4B39"/>
      <name val="Arial"/>
      <family val="2"/>
    </font>
    <font>
      <sz val="9"/>
      <name val="新細明體"/>
      <family val="1"/>
      <charset val="136"/>
    </font>
    <font>
      <i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9" fontId="0" fillId="0" borderId="0" xfId="1" applyFont="1">
      <alignment vertical="center"/>
    </xf>
    <xf numFmtId="176" fontId="0" fillId="0" borderId="0" xfId="1" applyNumberFormat="1" applyFont="1">
      <alignment vertical="center"/>
    </xf>
    <xf numFmtId="176" fontId="0" fillId="0" borderId="0" xfId="1" quotePrefix="1" applyNumberFormat="1" applyFont="1">
      <alignment vertical="center"/>
    </xf>
    <xf numFmtId="0" fontId="8" fillId="0" borderId="0" xfId="0" applyFont="1">
      <alignment vertical="center"/>
    </xf>
    <xf numFmtId="1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9" fillId="0" borderId="0" xfId="0" applyFont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694460583917549E-2"/>
          <c:y val="6.670567472169428E-2"/>
          <c:w val="0.61247904754420579"/>
          <c:h val="0.8190115395058376"/>
        </c:manualLayout>
      </c:layout>
      <c:lineChart>
        <c:grouping val="standard"/>
        <c:varyColors val="0"/>
        <c:ser>
          <c:idx val="1"/>
          <c:order val="0"/>
          <c:tx>
            <c:v>Control Mpr</c:v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12"/>
            <c:spPr>
              <a:solidFill>
                <a:schemeClr val="bg1"/>
              </a:solidFill>
              <a:ln w="12700" cap="rnd">
                <a:solidFill>
                  <a:schemeClr val="tx1"/>
                </a:solidFill>
                <a:tailEnd w="med" len="med"/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0.22725491700179398"/>
                  <c:y val="-1.8155715449361901E-2"/>
                </c:manualLayout>
              </c:layout>
              <c:numFmt formatCode="General" sourceLinked="0"/>
            </c:trendlineLbl>
          </c:trendline>
          <c:cat>
            <c:numRef>
              <c:f>[1]Sheet2!$D$49:$L$49</c:f>
              <c:numCache>
                <c:formatCode>General</c:formatCode>
                <c:ptCount val="9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</c:numCache>
            </c:numRef>
          </c:cat>
          <c:val>
            <c:numRef>
              <c:f>[1]Sheet2!$D$51:$L$51</c:f>
              <c:numCache>
                <c:formatCode>General</c:formatCode>
                <c:ptCount val="9"/>
                <c:pt idx="0">
                  <c:v>0</c:v>
                </c:pt>
                <c:pt idx="1">
                  <c:v>0.14810000000000001</c:v>
                </c:pt>
                <c:pt idx="3">
                  <c:v>0.1852</c:v>
                </c:pt>
                <c:pt idx="4">
                  <c:v>0.20369999999999999</c:v>
                </c:pt>
                <c:pt idx="5">
                  <c:v>0.25929999999999997</c:v>
                </c:pt>
                <c:pt idx="6">
                  <c:v>0.27779999999999999</c:v>
                </c:pt>
                <c:pt idx="7">
                  <c:v>0.40739999999999998</c:v>
                </c:pt>
                <c:pt idx="8">
                  <c:v>0.4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14-4FB6-8EBC-4C6040FD43D2}"/>
            </c:ext>
          </c:extLst>
        </c:ser>
        <c:ser>
          <c:idx val="3"/>
          <c:order val="1"/>
          <c:tx>
            <c:v>TKU80 knockout Mpr</c:v>
          </c:tx>
          <c:spPr>
            <a:ln w="15875">
              <a:solidFill>
                <a:schemeClr val="tx1"/>
              </a:solidFill>
            </a:ln>
            <a:effectLst/>
          </c:spPr>
          <c:marker>
            <c:symbol val="triangle"/>
            <c:size val="12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0.22725491700179398"/>
                  <c:y val="-2.0217485745316319E-2"/>
                </c:manualLayout>
              </c:layout>
              <c:numFmt formatCode="General" sourceLinked="0"/>
            </c:trendlineLbl>
          </c:trendline>
          <c:cat>
            <c:numRef>
              <c:f>[1]Sheet2!$D$49:$L$49</c:f>
              <c:numCache>
                <c:formatCode>General</c:formatCode>
                <c:ptCount val="9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</c:numCache>
            </c:numRef>
          </c:cat>
          <c:val>
            <c:numRef>
              <c:f>[1]Sheet2!$D$55:$L$55</c:f>
              <c:numCache>
                <c:formatCode>General</c:formatCode>
                <c:ptCount val="9"/>
                <c:pt idx="0">
                  <c:v>0</c:v>
                </c:pt>
                <c:pt idx="1">
                  <c:v>6.7299999999999999E-2</c:v>
                </c:pt>
                <c:pt idx="3">
                  <c:v>0.1346</c:v>
                </c:pt>
                <c:pt idx="4">
                  <c:v>0.15379999999999999</c:v>
                </c:pt>
                <c:pt idx="5">
                  <c:v>0.1923</c:v>
                </c:pt>
                <c:pt idx="6">
                  <c:v>0.22120000000000001</c:v>
                </c:pt>
                <c:pt idx="7">
                  <c:v>0.28849999999999998</c:v>
                </c:pt>
                <c:pt idx="8">
                  <c:v>0.346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14-4FB6-8EBC-4C6040FD4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401104"/>
        <c:axId val="275250816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v>Control Chx</c:v>
                </c:tx>
                <c:spPr>
                  <a:ln w="15875" cap="rnd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chemeClr val="bg1"/>
                    </a:solidFill>
                    <a:ln w="12700">
                      <a:solidFill>
                        <a:schemeClr val="tx1"/>
                      </a:solidFill>
                    </a:ln>
                  </c:spPr>
                </c:marker>
                <c:trendline>
                  <c:spPr>
                    <a:ln>
                      <a:solidFill>
                        <a:schemeClr val="bg1">
                          <a:lumMod val="50000"/>
                        </a:schemeClr>
                      </a:solidFill>
                      <a:prstDash val="dash"/>
                    </a:ln>
                  </c:spPr>
                  <c:trendlineType val="linear"/>
                  <c:dispRSqr val="1"/>
                  <c:dispEq val="1"/>
                  <c:trendlineLbl>
                    <c:numFmt formatCode="General" sourceLinked="0"/>
                  </c:trendlineLbl>
                </c:trendline>
                <c:cat>
                  <c:numRef>
                    <c:extLst>
                      <c:ext uri="{02D57815-91ED-43cb-92C2-25804820EDAC}">
                        <c15:formulaRef>
                          <c15:sqref>[1]Sheet2!$D$49:$L$4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3</c:v>
                      </c:pt>
                      <c:pt idx="2">
                        <c:v>26</c:v>
                      </c:pt>
                      <c:pt idx="3">
                        <c:v>39</c:v>
                      </c:pt>
                      <c:pt idx="4">
                        <c:v>52</c:v>
                      </c:pt>
                      <c:pt idx="5">
                        <c:v>65</c:v>
                      </c:pt>
                      <c:pt idx="6">
                        <c:v>78</c:v>
                      </c:pt>
                      <c:pt idx="7">
                        <c:v>91</c:v>
                      </c:pt>
                      <c:pt idx="8">
                        <c:v>10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[1]Sheet2!$D$50:$L$50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1.8499999999999999E-2</c:v>
                      </c:pt>
                      <c:pt idx="6">
                        <c:v>9.2600000000000002E-2</c:v>
                      </c:pt>
                      <c:pt idx="7">
                        <c:v>0.16669999999999999</c:v>
                      </c:pt>
                      <c:pt idx="8">
                        <c:v>0.185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8214-4FB6-8EBC-4C6040FD43D2}"/>
                  </c:ext>
                </c:extLst>
              </c15:ser>
            </c15:filteredLineSeries>
            <c15:filteredLineSeries>
              <c15:ser>
                <c:idx val="2"/>
                <c:order val="3"/>
                <c:tx>
                  <c:v>TKU80 knockout Chx</c:v>
                </c:tx>
                <c:spPr>
                  <a:ln w="15875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chemeClr val="tx1"/>
                    </a:solidFill>
                    <a:ln w="12700">
                      <a:solidFill>
                        <a:schemeClr val="tx1"/>
                      </a:solidFill>
                    </a:ln>
                  </c:spPr>
                </c:marker>
                <c:trendline>
                  <c:spPr>
                    <a:ln>
                      <a:solidFill>
                        <a:schemeClr val="bg1">
                          <a:lumMod val="50000"/>
                        </a:schemeClr>
                      </a:solidFill>
                      <a:prstDash val="dash"/>
                    </a:ln>
                  </c:spPr>
                  <c:trendlineType val="linear"/>
                  <c:dispRSqr val="1"/>
                  <c:dispEq val="1"/>
                  <c:trendlineLbl>
                    <c:numFmt formatCode="General" sourceLinked="0"/>
                  </c:trendlineLbl>
                </c:trendline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2!$D$49:$L$4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3</c:v>
                      </c:pt>
                      <c:pt idx="2">
                        <c:v>26</c:v>
                      </c:pt>
                      <c:pt idx="3">
                        <c:v>39</c:v>
                      </c:pt>
                      <c:pt idx="4">
                        <c:v>52</c:v>
                      </c:pt>
                      <c:pt idx="5">
                        <c:v>65</c:v>
                      </c:pt>
                      <c:pt idx="6">
                        <c:v>78</c:v>
                      </c:pt>
                      <c:pt idx="7">
                        <c:v>91</c:v>
                      </c:pt>
                      <c:pt idx="8">
                        <c:v>10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2!$D$54:$L$54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9.5999999999999992E-3</c:v>
                      </c:pt>
                      <c:pt idx="3">
                        <c:v>1.9199999999999998E-2</c:v>
                      </c:pt>
                      <c:pt idx="4">
                        <c:v>5.7700000000000001E-2</c:v>
                      </c:pt>
                      <c:pt idx="5">
                        <c:v>7.6899999999999996E-2</c:v>
                      </c:pt>
                      <c:pt idx="6">
                        <c:v>0.1154</c:v>
                      </c:pt>
                      <c:pt idx="7">
                        <c:v>0.2019</c:v>
                      </c:pt>
                      <c:pt idx="8">
                        <c:v>0.2212000000000000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214-4FB6-8EBC-4C6040FD43D2}"/>
                  </c:ext>
                </c:extLst>
              </c15:ser>
            </c15:filteredLineSeries>
          </c:ext>
        </c:extLst>
      </c:lineChart>
      <c:catAx>
        <c:axId val="26940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ssions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75250816"/>
        <c:crosses val="autoZero"/>
        <c:auto val="1"/>
        <c:lblAlgn val="ctr"/>
        <c:lblOffset val="100"/>
        <c:noMultiLvlLbl val="0"/>
      </c:catAx>
      <c:valAx>
        <c:axId val="275250816"/>
        <c:scaling>
          <c:orientation val="minMax"/>
        </c:scaling>
        <c:delete val="0"/>
        <c:axPos val="l"/>
        <c:majorGridlines>
          <c:spPr>
            <a:ln w="12700"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ensitive clones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69401104"/>
        <c:crosses val="autoZero"/>
        <c:crossBetween val="midCat"/>
        <c:majorUnit val="0.1"/>
      </c:valAx>
      <c:spPr>
        <a:ln w="1270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835555893707683"/>
          <c:y val="0.49615340754819443"/>
          <c:w val="0.22926708704113752"/>
          <c:h val="0.14777749117567202"/>
        </c:manualLayout>
      </c:layout>
      <c:overlay val="0"/>
    </c:legend>
    <c:plotVisOnly val="1"/>
    <c:dispBlanksAs val="span"/>
    <c:showDLblsOverMax val="0"/>
  </c:chart>
  <c:spPr>
    <a:ln>
      <a:noFill/>
    </a:ln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694460583917549E-2"/>
          <c:y val="6.670567472169428E-2"/>
          <c:w val="0.61247904754420579"/>
          <c:h val="0.8190115395058376"/>
        </c:manualLayout>
      </c:layout>
      <c:lineChart>
        <c:grouping val="standard"/>
        <c:varyColors val="0"/>
        <c:ser>
          <c:idx val="0"/>
          <c:order val="2"/>
          <c:tx>
            <c:v>Control Chx</c:v>
          </c:tx>
          <c:spPr>
            <a:ln w="15875" cap="rnd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0.22923904367593995"/>
                  <c:y val="-1.5508688569101276E-2"/>
                </c:manualLayout>
              </c:layout>
              <c:numFmt formatCode="General" sourceLinked="0"/>
            </c:trendlineLbl>
          </c:trendline>
          <c:cat>
            <c:numRef>
              <c:f>[1]Sheet2!$D$49:$L$49</c:f>
              <c:numCache>
                <c:formatCode>General</c:formatCode>
                <c:ptCount val="9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</c:numCache>
              <c:extLst xmlns:c15="http://schemas.microsoft.com/office/drawing/2012/chart"/>
            </c:numRef>
          </c:cat>
          <c:val>
            <c:numRef>
              <c:f>[1]Sheet2!$D$50:$L$5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499999999999999E-2</c:v>
                </c:pt>
                <c:pt idx="6">
                  <c:v>9.2600000000000002E-2</c:v>
                </c:pt>
                <c:pt idx="7">
                  <c:v>0.16669999999999999</c:v>
                </c:pt>
                <c:pt idx="8">
                  <c:v>0.1852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149B-4CE9-9A86-6EF8BF4055C7}"/>
            </c:ext>
          </c:extLst>
        </c:ser>
        <c:ser>
          <c:idx val="2"/>
          <c:order val="3"/>
          <c:tx>
            <c:v>TKU80 knockout Chx</c:v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0.22923904367593995"/>
                  <c:y val="-1.9856910127613359E-2"/>
                </c:manualLayout>
              </c:layout>
              <c:numFmt formatCode="General" sourceLinked="0"/>
            </c:trendlineLbl>
          </c:trendline>
          <c:cat>
            <c:numRef>
              <c:f>[1]Sheet2!$D$49:$L$49</c:f>
              <c:numCache>
                <c:formatCode>General</c:formatCode>
                <c:ptCount val="9"/>
                <c:pt idx="0">
                  <c:v>0</c:v>
                </c:pt>
                <c:pt idx="1">
                  <c:v>13</c:v>
                </c:pt>
                <c:pt idx="2">
                  <c:v>26</c:v>
                </c:pt>
                <c:pt idx="3">
                  <c:v>39</c:v>
                </c:pt>
                <c:pt idx="4">
                  <c:v>52</c:v>
                </c:pt>
                <c:pt idx="5">
                  <c:v>65</c:v>
                </c:pt>
                <c:pt idx="6">
                  <c:v>78</c:v>
                </c:pt>
                <c:pt idx="7">
                  <c:v>91</c:v>
                </c:pt>
                <c:pt idx="8">
                  <c:v>104</c:v>
                </c:pt>
              </c:numCache>
              <c:extLst xmlns:c15="http://schemas.microsoft.com/office/drawing/2012/chart"/>
            </c:numRef>
          </c:cat>
          <c:val>
            <c:numRef>
              <c:f>[1]Sheet2!$D$54:$L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9.5999999999999992E-3</c:v>
                </c:pt>
                <c:pt idx="3">
                  <c:v>1.9199999999999998E-2</c:v>
                </c:pt>
                <c:pt idx="4">
                  <c:v>5.7700000000000001E-2</c:v>
                </c:pt>
                <c:pt idx="5">
                  <c:v>7.6899999999999996E-2</c:v>
                </c:pt>
                <c:pt idx="6">
                  <c:v>0.1154</c:v>
                </c:pt>
                <c:pt idx="7">
                  <c:v>0.2019</c:v>
                </c:pt>
                <c:pt idx="8">
                  <c:v>0.2212000000000000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149B-4CE9-9A86-6EF8BF405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401104"/>
        <c:axId val="275250816"/>
        <c:extLst>
          <c:ext xmlns:c15="http://schemas.microsoft.com/office/drawing/2012/chart" uri="{02D57815-91ED-43cb-92C2-25804820EDAC}">
            <c15:filteredLineSeries>
              <c15:ser>
                <c:idx val="1"/>
                <c:order val="0"/>
                <c:tx>
                  <c:v>Control Mpr</c:v>
                </c:tx>
                <c:spPr>
                  <a:ln w="15875">
                    <a:solidFill>
                      <a:schemeClr val="tx1"/>
                    </a:solidFill>
                  </a:ln>
                </c:spPr>
                <c:marker>
                  <c:symbol val="triangle"/>
                  <c:size val="12"/>
                  <c:spPr>
                    <a:solidFill>
                      <a:schemeClr val="bg1"/>
                    </a:solidFill>
                    <a:ln w="12700" cap="rnd">
                      <a:solidFill>
                        <a:schemeClr val="tx1"/>
                      </a:solidFill>
                      <a:tailEnd w="med" len="med"/>
                    </a:ln>
                  </c:spPr>
                </c:marker>
                <c:trendline>
                  <c:spPr>
                    <a:ln>
                      <a:solidFill>
                        <a:schemeClr val="bg1">
                          <a:lumMod val="50000"/>
                        </a:schemeClr>
                      </a:solidFill>
                      <a:prstDash val="dash"/>
                    </a:ln>
                  </c:spPr>
                  <c:trendlineType val="linear"/>
                  <c:dispRSqr val="1"/>
                  <c:dispEq val="1"/>
                  <c:trendlineLbl>
                    <c:layout>
                      <c:manualLayout>
                        <c:x val="7.8551106338097375E-3"/>
                        <c:y val="-8.0200380124898177E-2"/>
                      </c:manualLayout>
                    </c:layout>
                    <c:numFmt formatCode="General" sourceLinked="0"/>
                  </c:trendlineLbl>
                </c:trendline>
                <c:cat>
                  <c:numRef>
                    <c:extLst>
                      <c:ext uri="{02D57815-91ED-43cb-92C2-25804820EDAC}">
                        <c15:formulaRef>
                          <c15:sqref>[1]Sheet2!$D$49:$L$4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3</c:v>
                      </c:pt>
                      <c:pt idx="2">
                        <c:v>26</c:v>
                      </c:pt>
                      <c:pt idx="3">
                        <c:v>39</c:v>
                      </c:pt>
                      <c:pt idx="4">
                        <c:v>52</c:v>
                      </c:pt>
                      <c:pt idx="5">
                        <c:v>65</c:v>
                      </c:pt>
                      <c:pt idx="6">
                        <c:v>78</c:v>
                      </c:pt>
                      <c:pt idx="7">
                        <c:v>91</c:v>
                      </c:pt>
                      <c:pt idx="8">
                        <c:v>104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[1]Sheet2!$D$51:$L$5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.14810000000000001</c:v>
                      </c:pt>
                      <c:pt idx="3">
                        <c:v>0.1852</c:v>
                      </c:pt>
                      <c:pt idx="4">
                        <c:v>0.20369999999999999</c:v>
                      </c:pt>
                      <c:pt idx="5">
                        <c:v>0.25929999999999997</c:v>
                      </c:pt>
                      <c:pt idx="6">
                        <c:v>0.27779999999999999</c:v>
                      </c:pt>
                      <c:pt idx="7">
                        <c:v>0.40739999999999998</c:v>
                      </c:pt>
                      <c:pt idx="8">
                        <c:v>0.425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149B-4CE9-9A86-6EF8BF4055C7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v>TKU80 knockout Mpr</c:v>
                </c:tx>
                <c:spPr>
                  <a:ln w="15875">
                    <a:solidFill>
                      <a:schemeClr val="tx1"/>
                    </a:solidFill>
                  </a:ln>
                  <a:effectLst/>
                </c:spPr>
                <c:marker>
                  <c:symbol val="triangle"/>
                  <c:size val="12"/>
                  <c:spPr>
                    <a:solidFill>
                      <a:schemeClr val="tx1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trendline>
                  <c:spPr>
                    <a:ln>
                      <a:solidFill>
                        <a:schemeClr val="bg1">
                          <a:lumMod val="50000"/>
                        </a:schemeClr>
                      </a:solidFill>
                      <a:prstDash val="dash"/>
                    </a:ln>
                  </c:spPr>
                  <c:trendlineType val="linear"/>
                  <c:dispRSqr val="1"/>
                  <c:dispEq val="1"/>
                  <c:trendlineLbl>
                    <c:layout>
                      <c:manualLayout>
                        <c:x val="8.0089195086677431E-3"/>
                        <c:y val="0.21991745859353787"/>
                      </c:manualLayout>
                    </c:layout>
                    <c:numFmt formatCode="General" sourceLinked="0"/>
                  </c:trendlineLbl>
                </c:trendline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2!$D$49:$L$4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3</c:v>
                      </c:pt>
                      <c:pt idx="2">
                        <c:v>26</c:v>
                      </c:pt>
                      <c:pt idx="3">
                        <c:v>39</c:v>
                      </c:pt>
                      <c:pt idx="4">
                        <c:v>52</c:v>
                      </c:pt>
                      <c:pt idx="5">
                        <c:v>65</c:v>
                      </c:pt>
                      <c:pt idx="6">
                        <c:v>78</c:v>
                      </c:pt>
                      <c:pt idx="7">
                        <c:v>91</c:v>
                      </c:pt>
                      <c:pt idx="8">
                        <c:v>104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2!$D$55:$L$5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6.7299999999999999E-2</c:v>
                      </c:pt>
                      <c:pt idx="3">
                        <c:v>0.1346</c:v>
                      </c:pt>
                      <c:pt idx="4">
                        <c:v>0.15379999999999999</c:v>
                      </c:pt>
                      <c:pt idx="5">
                        <c:v>0.1923</c:v>
                      </c:pt>
                      <c:pt idx="6">
                        <c:v>0.22120000000000001</c:v>
                      </c:pt>
                      <c:pt idx="7">
                        <c:v>0.28849999999999998</c:v>
                      </c:pt>
                      <c:pt idx="8">
                        <c:v>0.3462000000000000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49B-4CE9-9A86-6EF8BF4055C7}"/>
                  </c:ext>
                </c:extLst>
              </c15:ser>
            </c15:filteredLineSeries>
          </c:ext>
        </c:extLst>
      </c:lineChart>
      <c:catAx>
        <c:axId val="26940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issions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75250816"/>
        <c:crosses val="autoZero"/>
        <c:auto val="1"/>
        <c:lblAlgn val="ctr"/>
        <c:lblOffset val="100"/>
        <c:noMultiLvlLbl val="0"/>
      </c:catAx>
      <c:valAx>
        <c:axId val="275250816"/>
        <c:scaling>
          <c:orientation val="minMax"/>
        </c:scaling>
        <c:delete val="0"/>
        <c:axPos val="l"/>
        <c:majorGridlines>
          <c:spPr>
            <a:ln w="12700"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of sensitive clones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69401104"/>
        <c:crosses val="autoZero"/>
        <c:crossBetween val="midCat"/>
        <c:majorUnit val="0.1"/>
      </c:valAx>
      <c:spPr>
        <a:ln w="1270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835555893707683"/>
          <c:y val="0.49615340754819443"/>
          <c:w val="0.22926708704113752"/>
          <c:h val="0.14950162910670645"/>
        </c:manualLayout>
      </c:layout>
      <c:overlay val="0"/>
    </c:legend>
    <c:plotVisOnly val="1"/>
    <c:dispBlanksAs val="span"/>
    <c:showDLblsOverMax val="0"/>
  </c:chart>
  <c:spPr>
    <a:ln>
      <a:noFill/>
    </a:ln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3789</xdr:colOff>
      <xdr:row>19</xdr:row>
      <xdr:rowOff>1314</xdr:rowOff>
    </xdr:from>
    <xdr:to>
      <xdr:col>40</xdr:col>
      <xdr:colOff>580041</xdr:colOff>
      <xdr:row>54</xdr:row>
      <xdr:rowOff>17189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9</xdr:row>
      <xdr:rowOff>0</xdr:rowOff>
    </xdr:from>
    <xdr:to>
      <xdr:col>20</xdr:col>
      <xdr:colOff>101602</xdr:colOff>
      <xdr:row>54</xdr:row>
      <xdr:rowOff>15875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MB%20223/selfing%20works/Phenotypic%20assortment%20tes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IMB%20223/selfing%20works/20190613%20TKU70-2%20TKU80hp%20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49">
          <cell r="D49">
            <v>0</v>
          </cell>
          <cell r="E49">
            <v>13</v>
          </cell>
          <cell r="F49">
            <v>26</v>
          </cell>
          <cell r="G49">
            <v>39</v>
          </cell>
          <cell r="H49">
            <v>52</v>
          </cell>
          <cell r="I49">
            <v>65</v>
          </cell>
          <cell r="J49">
            <v>78</v>
          </cell>
          <cell r="K49">
            <v>91</v>
          </cell>
          <cell r="L49">
            <v>104</v>
          </cell>
        </row>
        <row r="50"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1.8499999999999999E-2</v>
          </cell>
          <cell r="J50">
            <v>9.2600000000000002E-2</v>
          </cell>
          <cell r="K50">
            <v>0.16669999999999999</v>
          </cell>
          <cell r="L50">
            <v>0.1852</v>
          </cell>
        </row>
        <row r="51">
          <cell r="D51">
            <v>0</v>
          </cell>
          <cell r="E51">
            <v>0.14810000000000001</v>
          </cell>
          <cell r="G51">
            <v>0.1852</v>
          </cell>
          <cell r="H51">
            <v>0.20369999999999999</v>
          </cell>
          <cell r="I51">
            <v>0.25929999999999997</v>
          </cell>
          <cell r="J51">
            <v>0.27779999999999999</v>
          </cell>
          <cell r="K51">
            <v>0.40739999999999998</v>
          </cell>
          <cell r="L51">
            <v>0.4259</v>
          </cell>
        </row>
        <row r="54">
          <cell r="D54">
            <v>0</v>
          </cell>
          <cell r="E54">
            <v>0</v>
          </cell>
          <cell r="F54">
            <v>9.5999999999999992E-3</v>
          </cell>
          <cell r="G54">
            <v>1.9199999999999998E-2</v>
          </cell>
          <cell r="H54">
            <v>5.7700000000000001E-2</v>
          </cell>
          <cell r="I54">
            <v>7.6899999999999996E-2</v>
          </cell>
          <cell r="J54">
            <v>0.1154</v>
          </cell>
          <cell r="K54">
            <v>0.2019</v>
          </cell>
          <cell r="L54">
            <v>0.22120000000000001</v>
          </cell>
        </row>
        <row r="55">
          <cell r="D55">
            <v>0</v>
          </cell>
          <cell r="E55">
            <v>6.7299999999999999E-2</v>
          </cell>
          <cell r="G55">
            <v>0.1346</v>
          </cell>
          <cell r="H55">
            <v>0.15379999999999999</v>
          </cell>
          <cell r="I55">
            <v>0.1923</v>
          </cell>
          <cell r="J55">
            <v>0.22120000000000001</v>
          </cell>
          <cell r="K55">
            <v>0.28849999999999998</v>
          </cell>
          <cell r="L55">
            <v>0.34620000000000001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"/>
      <sheetName val="工作表2"/>
      <sheetName val="工作表3"/>
    </sheetNames>
    <sheetDataSet>
      <sheetData sheetId="0" refreshError="1"/>
      <sheetData sheetId="1">
        <row r="11">
          <cell r="A11" t="str">
            <v>TKU80hp</v>
          </cell>
          <cell r="F11">
            <v>0.18367255118989939</v>
          </cell>
          <cell r="G11">
            <v>1.0708333333333333</v>
          </cell>
          <cell r="H11" t="str">
            <v>−</v>
          </cell>
        </row>
        <row r="15">
          <cell r="F15">
            <v>2.0207259421636724E-2</v>
          </cell>
          <cell r="G15">
            <v>0.10416666666666669</v>
          </cell>
          <cell r="H15" t="str">
            <v>+</v>
          </cell>
        </row>
        <row r="30">
          <cell r="A30" t="str">
            <v>TKU70-2hp</v>
          </cell>
          <cell r="F30">
            <v>9.66091783079297E-2</v>
          </cell>
          <cell r="G30">
            <v>0.26333333333333331</v>
          </cell>
          <cell r="H30" t="str">
            <v>−</v>
          </cell>
        </row>
        <row r="34">
          <cell r="F34">
            <v>5.8075186377034328E-2</v>
          </cell>
          <cell r="G34">
            <v>7.5000000000000011E-2</v>
          </cell>
          <cell r="H34" t="str">
            <v>+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abSelected="1" topLeftCell="A3" workbookViewId="0">
      <selection activeCell="H16" sqref="H16"/>
    </sheetView>
  </sheetViews>
  <sheetFormatPr defaultRowHeight="17" x14ac:dyDescent="0.4"/>
  <cols>
    <col min="6" max="6" width="10.7265625" customWidth="1"/>
    <col min="11" max="11" width="10.7265625" customWidth="1"/>
  </cols>
  <sheetData>
    <row r="1" spans="1:19" x14ac:dyDescent="0.4">
      <c r="A1" t="s">
        <v>62</v>
      </c>
      <c r="B1" s="21" t="s">
        <v>127</v>
      </c>
      <c r="C1" s="21"/>
      <c r="D1" s="21"/>
      <c r="F1" t="s">
        <v>58</v>
      </c>
      <c r="G1" s="21" t="s">
        <v>128</v>
      </c>
      <c r="H1" s="21"/>
      <c r="I1" s="21"/>
      <c r="K1" t="s">
        <v>64</v>
      </c>
      <c r="L1" s="22" t="s">
        <v>128</v>
      </c>
      <c r="M1" s="22"/>
      <c r="N1" s="22"/>
      <c r="P1" t="s">
        <v>68</v>
      </c>
      <c r="Q1" s="21" t="s">
        <v>129</v>
      </c>
      <c r="R1" s="21"/>
      <c r="S1" s="21"/>
    </row>
    <row r="2" spans="1:19" x14ac:dyDescent="0.4">
      <c r="B2" t="s">
        <v>59</v>
      </c>
      <c r="C2" t="s">
        <v>61</v>
      </c>
      <c r="D2" t="s">
        <v>60</v>
      </c>
      <c r="G2" t="s">
        <v>59</v>
      </c>
      <c r="H2" t="s">
        <v>61</v>
      </c>
      <c r="I2" t="s">
        <v>60</v>
      </c>
      <c r="L2" t="s">
        <v>65</v>
      </c>
      <c r="M2" t="s">
        <v>61</v>
      </c>
      <c r="N2" t="s">
        <v>60</v>
      </c>
      <c r="Q2" t="s">
        <v>69</v>
      </c>
      <c r="R2" t="s">
        <v>61</v>
      </c>
      <c r="S2" t="s">
        <v>60</v>
      </c>
    </row>
    <row r="3" spans="1:19" x14ac:dyDescent="0.4">
      <c r="A3">
        <v>1</v>
      </c>
      <c r="B3">
        <f>0/44</f>
        <v>0</v>
      </c>
      <c r="C3">
        <f>0/44</f>
        <v>0</v>
      </c>
      <c r="D3">
        <f>0/42</f>
        <v>0</v>
      </c>
      <c r="F3">
        <v>1</v>
      </c>
      <c r="G3">
        <f t="shared" ref="G3:I5" si="0">0/44</f>
        <v>0</v>
      </c>
      <c r="H3">
        <f t="shared" si="0"/>
        <v>0</v>
      </c>
      <c r="I3">
        <f t="shared" si="0"/>
        <v>0</v>
      </c>
      <c r="K3">
        <v>1</v>
      </c>
      <c r="L3" s="9">
        <f>0/44</f>
        <v>0</v>
      </c>
      <c r="M3" s="10">
        <f>0/44</f>
        <v>0</v>
      </c>
      <c r="N3" s="9">
        <f>0/44</f>
        <v>0</v>
      </c>
      <c r="P3">
        <v>1</v>
      </c>
      <c r="Q3" s="9">
        <f>0/44</f>
        <v>0</v>
      </c>
      <c r="R3" s="10">
        <f>5/44</f>
        <v>0.11363636363636363</v>
      </c>
      <c r="S3" s="9">
        <f>0/43</f>
        <v>0</v>
      </c>
    </row>
    <row r="4" spans="1:19" x14ac:dyDescent="0.4">
      <c r="A4">
        <v>2</v>
      </c>
      <c r="B4">
        <f>0/44</f>
        <v>0</v>
      </c>
      <c r="C4">
        <f>0/44</f>
        <v>0</v>
      </c>
      <c r="D4">
        <f>0/44</f>
        <v>0</v>
      </c>
      <c r="F4">
        <v>2</v>
      </c>
      <c r="G4">
        <f>0/44</f>
        <v>0</v>
      </c>
      <c r="H4">
        <f>1/44</f>
        <v>2.2727272727272728E-2</v>
      </c>
      <c r="I4">
        <f t="shared" si="0"/>
        <v>0</v>
      </c>
      <c r="K4">
        <v>2</v>
      </c>
      <c r="L4" s="9">
        <f>0/44</f>
        <v>0</v>
      </c>
      <c r="M4" s="10">
        <f>12/43</f>
        <v>0.27906976744186046</v>
      </c>
      <c r="N4" s="9">
        <f>0/44</f>
        <v>0</v>
      </c>
      <c r="P4">
        <v>2</v>
      </c>
      <c r="Q4" s="9">
        <f>0/44</f>
        <v>0</v>
      </c>
      <c r="R4">
        <f>2/37</f>
        <v>5.4054054054054057E-2</v>
      </c>
      <c r="S4" s="9">
        <f>0/44</f>
        <v>0</v>
      </c>
    </row>
    <row r="5" spans="1:19" x14ac:dyDescent="0.4">
      <c r="A5">
        <v>3</v>
      </c>
      <c r="B5">
        <f>1/44</f>
        <v>2.2727272727272728E-2</v>
      </c>
      <c r="C5">
        <f>3/42</f>
        <v>7.1428571428571425E-2</v>
      </c>
      <c r="D5">
        <f>3/44</f>
        <v>6.8181818181818177E-2</v>
      </c>
      <c r="F5">
        <v>3</v>
      </c>
      <c r="G5">
        <f>0/44</f>
        <v>0</v>
      </c>
      <c r="H5">
        <f t="shared" ref="H5:H7" si="1">0/44</f>
        <v>0</v>
      </c>
      <c r="I5">
        <f t="shared" si="0"/>
        <v>0</v>
      </c>
      <c r="K5">
        <v>3</v>
      </c>
      <c r="L5" s="9">
        <f>0/44</f>
        <v>0</v>
      </c>
      <c r="M5" s="10">
        <f>34/42</f>
        <v>0.80952380952380953</v>
      </c>
      <c r="N5" s="9">
        <f>4/44</f>
        <v>9.0909090909090912E-2</v>
      </c>
      <c r="P5">
        <v>3</v>
      </c>
      <c r="Q5" s="9">
        <f>0/44</f>
        <v>0</v>
      </c>
      <c r="R5">
        <f>5/35</f>
        <v>0.14285714285714285</v>
      </c>
      <c r="S5" s="9">
        <f>0/35</f>
        <v>0</v>
      </c>
    </row>
    <row r="6" spans="1:19" x14ac:dyDescent="0.4">
      <c r="A6">
        <v>4</v>
      </c>
      <c r="B6">
        <f>0/44</f>
        <v>0</v>
      </c>
      <c r="C6">
        <f>0/42</f>
        <v>0</v>
      </c>
      <c r="D6">
        <f>0/44</f>
        <v>0</v>
      </c>
      <c r="F6">
        <v>4</v>
      </c>
      <c r="G6">
        <f>0/43</f>
        <v>0</v>
      </c>
      <c r="H6">
        <f t="shared" si="1"/>
        <v>0</v>
      </c>
      <c r="I6">
        <f>0/44</f>
        <v>0</v>
      </c>
      <c r="K6">
        <v>4</v>
      </c>
      <c r="L6" s="9">
        <f>0/44</f>
        <v>0</v>
      </c>
      <c r="M6" s="10">
        <f>35/43</f>
        <v>0.81395348837209303</v>
      </c>
      <c r="N6" s="9">
        <f>1/44</f>
        <v>2.2727272727272728E-2</v>
      </c>
      <c r="P6">
        <v>4</v>
      </c>
      <c r="Q6" s="9">
        <f>0/43</f>
        <v>0</v>
      </c>
      <c r="R6">
        <f>9/44</f>
        <v>0.20454545454545456</v>
      </c>
      <c r="S6" s="9">
        <f>0/44</f>
        <v>0</v>
      </c>
    </row>
    <row r="7" spans="1:19" x14ac:dyDescent="0.4">
      <c r="A7">
        <v>5</v>
      </c>
      <c r="B7">
        <f>0/43</f>
        <v>0</v>
      </c>
      <c r="C7">
        <f>0/41</f>
        <v>0</v>
      </c>
      <c r="D7">
        <f>0/44</f>
        <v>0</v>
      </c>
      <c r="F7">
        <v>5</v>
      </c>
      <c r="G7">
        <f>0/44</f>
        <v>0</v>
      </c>
      <c r="H7">
        <f t="shared" si="1"/>
        <v>0</v>
      </c>
      <c r="I7">
        <f>0/44</f>
        <v>0</v>
      </c>
      <c r="K7">
        <v>5</v>
      </c>
      <c r="L7" s="9">
        <f>0/44</f>
        <v>0</v>
      </c>
      <c r="M7" s="10">
        <f>20/44</f>
        <v>0.45454545454545453</v>
      </c>
      <c r="N7" s="9">
        <f>3/44</f>
        <v>6.8181818181818177E-2</v>
      </c>
      <c r="P7">
        <v>5</v>
      </c>
      <c r="Q7" s="9">
        <f>3/44</f>
        <v>6.8181818181818177E-2</v>
      </c>
      <c r="R7">
        <f>30/44</f>
        <v>0.68181818181818177</v>
      </c>
      <c r="S7" s="9">
        <f>0/44</f>
        <v>0</v>
      </c>
    </row>
    <row r="8" spans="1:19" x14ac:dyDescent="0.4">
      <c r="A8" t="s">
        <v>9</v>
      </c>
      <c r="B8" s="9">
        <f>AVERAGE(B3:B7)</f>
        <v>4.5454545454545452E-3</v>
      </c>
      <c r="C8" s="9">
        <f t="shared" ref="C8:D8" si="2">AVERAGE(C3:C7)</f>
        <v>1.4285714285714285E-2</v>
      </c>
      <c r="D8" s="9">
        <f t="shared" si="2"/>
        <v>1.3636363636363636E-2</v>
      </c>
      <c r="F8" t="s">
        <v>9</v>
      </c>
      <c r="G8" s="9">
        <f>AVERAGE(G3:G7)</f>
        <v>0</v>
      </c>
      <c r="H8" s="9">
        <f>AVERAGE(H3:H7)</f>
        <v>4.5454545454545452E-3</v>
      </c>
      <c r="I8" s="9">
        <f>AVERAGE(I3:I7)</f>
        <v>0</v>
      </c>
      <c r="K8" t="s">
        <v>66</v>
      </c>
      <c r="L8" s="9">
        <f>AVERAGE(L3:L7)</f>
        <v>0</v>
      </c>
      <c r="M8" s="9">
        <f>AVERAGE(M3:M7)</f>
        <v>0.47141850397664353</v>
      </c>
      <c r="N8" s="9">
        <f>AVERAGE(N3:N7)</f>
        <v>3.6363636363636362E-2</v>
      </c>
      <c r="P8" t="s">
        <v>70</v>
      </c>
      <c r="Q8" s="9">
        <f t="shared" ref="Q8:R8" si="3">AVERAGE(Q3:Q7)</f>
        <v>1.3636363636363636E-2</v>
      </c>
      <c r="R8" s="9">
        <f t="shared" si="3"/>
        <v>0.23938223938223935</v>
      </c>
      <c r="S8" s="9">
        <f>AVERAGE(S3:S7)</f>
        <v>0</v>
      </c>
    </row>
    <row r="9" spans="1:19" x14ac:dyDescent="0.4">
      <c r="A9" t="s">
        <v>63</v>
      </c>
      <c r="B9" s="9">
        <f>STDEV(B3:B7)</f>
        <v>1.0163945352271771E-2</v>
      </c>
      <c r="C9" s="9">
        <f t="shared" ref="C9:D9" si="4">STDEV(C3:C7)</f>
        <v>3.1943828249996996E-2</v>
      </c>
      <c r="D9" s="9">
        <f t="shared" si="4"/>
        <v>3.0491836056815311E-2</v>
      </c>
      <c r="F9" t="s">
        <v>8</v>
      </c>
      <c r="G9" s="9">
        <f>STDEV(G3:G7)</f>
        <v>0</v>
      </c>
      <c r="H9" s="9">
        <f>STDEV(H3:H7)</f>
        <v>1.0163945352271771E-2</v>
      </c>
      <c r="I9" s="9">
        <f>STDEV(I3:I7)</f>
        <v>0</v>
      </c>
      <c r="K9" t="s">
        <v>67</v>
      </c>
      <c r="L9" s="9">
        <f>STDEV(L3:L7)</f>
        <v>0</v>
      </c>
      <c r="M9" s="9">
        <f>STDEV(M3:M7)</f>
        <v>0.35041530906523788</v>
      </c>
      <c r="N9" s="9">
        <f>STDEV(N3:N7)</f>
        <v>4.1286141192238522E-2</v>
      </c>
      <c r="P9" t="s">
        <v>71</v>
      </c>
      <c r="Q9">
        <f t="shared" ref="Q9:R9" si="5">STDEV(Q3:Q7)</f>
        <v>3.0491836056815311E-2</v>
      </c>
      <c r="R9">
        <f t="shared" si="5"/>
        <v>0.25319894378741975</v>
      </c>
      <c r="S9" s="9">
        <f>STDEV(S3:S7)</f>
        <v>0</v>
      </c>
    </row>
    <row r="10" spans="1:19" x14ac:dyDescent="0.4">
      <c r="A10" s="18" t="s">
        <v>151</v>
      </c>
      <c r="B10" s="18"/>
      <c r="C10" s="18"/>
      <c r="D10" s="18"/>
      <c r="F10" s="18" t="s">
        <v>151</v>
      </c>
      <c r="G10" s="18"/>
      <c r="H10" s="18"/>
      <c r="I10" s="18"/>
      <c r="K10" s="18" t="s">
        <v>151</v>
      </c>
      <c r="L10" s="18"/>
      <c r="P10" s="18" t="s">
        <v>151</v>
      </c>
      <c r="Q10" s="18"/>
      <c r="R10" s="18"/>
      <c r="S10" s="18"/>
    </row>
    <row r="11" spans="1:19" x14ac:dyDescent="0.4">
      <c r="A11" s="18" t="s">
        <v>154</v>
      </c>
      <c r="B11" s="18" t="s">
        <v>59</v>
      </c>
      <c r="C11" s="18" t="s">
        <v>61</v>
      </c>
      <c r="D11" s="18" t="s">
        <v>60</v>
      </c>
      <c r="F11" s="18" t="s">
        <v>154</v>
      </c>
      <c r="G11" s="18" t="s">
        <v>59</v>
      </c>
      <c r="H11" s="18" t="s">
        <v>61</v>
      </c>
      <c r="I11" s="18" t="s">
        <v>60</v>
      </c>
      <c r="K11" t="s">
        <v>155</v>
      </c>
      <c r="L11" t="s">
        <v>59</v>
      </c>
      <c r="M11" s="18" t="s">
        <v>61</v>
      </c>
      <c r="N11" s="18" t="s">
        <v>60</v>
      </c>
      <c r="P11" s="18" t="s">
        <v>156</v>
      </c>
      <c r="Q11" s="18" t="s">
        <v>59</v>
      </c>
      <c r="R11" s="18" t="s">
        <v>61</v>
      </c>
      <c r="S11" s="18" t="s">
        <v>60</v>
      </c>
    </row>
    <row r="12" spans="1:19" x14ac:dyDescent="0.4">
      <c r="A12" s="18" t="s">
        <v>59</v>
      </c>
      <c r="B12" s="18"/>
      <c r="C12" s="18">
        <v>1</v>
      </c>
      <c r="D12" s="18">
        <v>1</v>
      </c>
      <c r="F12" s="18" t="s">
        <v>59</v>
      </c>
      <c r="G12" s="18"/>
      <c r="H12" s="18">
        <v>0.4237108</v>
      </c>
      <c r="I12" s="18"/>
      <c r="K12" s="18" t="s">
        <v>59</v>
      </c>
      <c r="M12" s="18">
        <v>2.5369860000000001E-2</v>
      </c>
      <c r="N12" s="18">
        <v>7.0701139999999996E-2</v>
      </c>
      <c r="P12" s="18" t="s">
        <v>59</v>
      </c>
      <c r="Q12" s="18"/>
      <c r="R12" s="18">
        <v>1.7750109999999999E-2</v>
      </c>
      <c r="S12" s="18">
        <v>0.4237108</v>
      </c>
    </row>
    <row r="13" spans="1:19" x14ac:dyDescent="0.4">
      <c r="A13" s="18" t="s">
        <v>61</v>
      </c>
      <c r="B13" s="18"/>
      <c r="C13" s="18"/>
      <c r="D13" s="18">
        <v>1</v>
      </c>
      <c r="F13" s="18" t="s">
        <v>61</v>
      </c>
      <c r="G13" s="18"/>
      <c r="H13" s="18"/>
      <c r="I13" s="18">
        <v>0.4237108</v>
      </c>
      <c r="K13" s="18" t="s">
        <v>61</v>
      </c>
      <c r="N13" s="18">
        <v>9.0688370000000004E-2</v>
      </c>
      <c r="P13" s="18" t="s">
        <v>61</v>
      </c>
      <c r="Q13" s="18"/>
      <c r="R13" s="18"/>
      <c r="S13" s="18">
        <v>7.4949580000000003E-3</v>
      </c>
    </row>
    <row r="14" spans="1:19" x14ac:dyDescent="0.4">
      <c r="K14" s="18"/>
    </row>
    <row r="17" spans="11:13" x14ac:dyDescent="0.4">
      <c r="K17" s="18"/>
      <c r="L17" s="18"/>
    </row>
    <row r="18" spans="11:13" x14ac:dyDescent="0.4">
      <c r="L18" s="18"/>
      <c r="M18" s="18"/>
    </row>
  </sheetData>
  <mergeCells count="4">
    <mergeCell ref="B1:D1"/>
    <mergeCell ref="G1:I1"/>
    <mergeCell ref="L1:N1"/>
    <mergeCell ref="Q1:S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zoomScaleNormal="100" workbookViewId="0">
      <selection activeCell="L15" sqref="L15"/>
    </sheetView>
  </sheetViews>
  <sheetFormatPr defaultRowHeight="17" x14ac:dyDescent="0.4"/>
  <cols>
    <col min="1" max="1" width="14.08984375" customWidth="1"/>
  </cols>
  <sheetData>
    <row r="1" spans="1:16" x14ac:dyDescent="0.4">
      <c r="A1" s="18" t="s">
        <v>130</v>
      </c>
      <c r="B1" s="18">
        <v>13</v>
      </c>
      <c r="C1" s="18"/>
      <c r="D1" s="18">
        <v>26</v>
      </c>
      <c r="E1" s="18"/>
      <c r="F1" s="18">
        <v>39</v>
      </c>
      <c r="G1" s="18"/>
      <c r="H1" s="18">
        <v>52</v>
      </c>
      <c r="I1" s="18"/>
      <c r="J1" s="18">
        <v>65</v>
      </c>
      <c r="K1" s="18"/>
      <c r="L1" s="18">
        <v>78</v>
      </c>
      <c r="M1" s="18"/>
      <c r="N1" s="18">
        <v>91</v>
      </c>
      <c r="O1" s="18"/>
      <c r="P1" s="18">
        <v>104</v>
      </c>
    </row>
    <row r="2" spans="1:16" x14ac:dyDescent="0.4">
      <c r="A2" t="s">
        <v>37</v>
      </c>
      <c r="B2" t="s">
        <v>131</v>
      </c>
    </row>
    <row r="3" spans="1:16" x14ac:dyDescent="0.4">
      <c r="A3" t="s">
        <v>38</v>
      </c>
      <c r="B3" t="s">
        <v>39</v>
      </c>
      <c r="D3" t="s">
        <v>27</v>
      </c>
      <c r="F3" t="s">
        <v>27</v>
      </c>
      <c r="H3" t="s">
        <v>27</v>
      </c>
      <c r="J3" t="s">
        <v>28</v>
      </c>
      <c r="L3" t="s">
        <v>40</v>
      </c>
      <c r="N3" t="s">
        <v>41</v>
      </c>
      <c r="P3" t="s">
        <v>29</v>
      </c>
    </row>
    <row r="4" spans="1:16" s="18" customFormat="1" x14ac:dyDescent="0.4">
      <c r="A4" t="s">
        <v>42</v>
      </c>
      <c r="B4" t="s">
        <v>30</v>
      </c>
      <c r="C4"/>
      <c r="D4" t="s">
        <v>31</v>
      </c>
      <c r="E4"/>
      <c r="F4" t="s">
        <v>29</v>
      </c>
      <c r="G4"/>
      <c r="H4" t="s">
        <v>32</v>
      </c>
      <c r="I4"/>
      <c r="J4" t="s">
        <v>43</v>
      </c>
      <c r="K4"/>
      <c r="L4" t="s">
        <v>33</v>
      </c>
      <c r="M4"/>
      <c r="N4" t="s">
        <v>44</v>
      </c>
      <c r="O4"/>
      <c r="P4" t="s">
        <v>45</v>
      </c>
    </row>
    <row r="6" spans="1:16" x14ac:dyDescent="0.4">
      <c r="A6" t="s">
        <v>134</v>
      </c>
      <c r="B6" s="18" t="s">
        <v>131</v>
      </c>
    </row>
    <row r="7" spans="1:16" x14ac:dyDescent="0.4">
      <c r="A7" t="s">
        <v>26</v>
      </c>
      <c r="B7" t="s">
        <v>46</v>
      </c>
      <c r="D7" t="s">
        <v>47</v>
      </c>
      <c r="F7" t="s">
        <v>48</v>
      </c>
      <c r="H7" t="s">
        <v>34</v>
      </c>
      <c r="J7" t="s">
        <v>49</v>
      </c>
      <c r="L7" t="s">
        <v>50</v>
      </c>
      <c r="N7" t="s">
        <v>51</v>
      </c>
      <c r="P7" t="s">
        <v>35</v>
      </c>
    </row>
    <row r="8" spans="1:16" x14ac:dyDescent="0.4">
      <c r="A8" t="s">
        <v>52</v>
      </c>
      <c r="B8" t="s">
        <v>53</v>
      </c>
      <c r="D8" t="s">
        <v>31</v>
      </c>
      <c r="F8" t="s">
        <v>54</v>
      </c>
      <c r="H8" s="8" t="s">
        <v>36</v>
      </c>
      <c r="J8" t="s">
        <v>55</v>
      </c>
      <c r="L8" t="s">
        <v>35</v>
      </c>
      <c r="N8" t="s">
        <v>56</v>
      </c>
      <c r="P8" t="s">
        <v>57</v>
      </c>
    </row>
    <row r="9" spans="1:16" s="18" customFormat="1" x14ac:dyDescent="0.4">
      <c r="H9" s="8"/>
    </row>
    <row r="11" spans="1:16" x14ac:dyDescent="0.4">
      <c r="A11" t="s">
        <v>23</v>
      </c>
    </row>
    <row r="12" spans="1:16" x14ac:dyDescent="0.4">
      <c r="A12" t="s">
        <v>24</v>
      </c>
      <c r="B12">
        <v>0</v>
      </c>
      <c r="C12">
        <v>13</v>
      </c>
      <c r="D12">
        <v>26</v>
      </c>
      <c r="E12">
        <v>39</v>
      </c>
      <c r="F12">
        <v>52</v>
      </c>
      <c r="G12">
        <v>65</v>
      </c>
      <c r="H12">
        <v>78</v>
      </c>
      <c r="I12">
        <v>91</v>
      </c>
      <c r="J12">
        <v>104</v>
      </c>
    </row>
    <row r="13" spans="1:16" x14ac:dyDescent="0.4">
      <c r="A13" t="s">
        <v>25</v>
      </c>
      <c r="B13">
        <v>0</v>
      </c>
      <c r="C13" s="5">
        <v>0</v>
      </c>
      <c r="D13" s="5">
        <v>0</v>
      </c>
      <c r="E13" s="5">
        <v>0</v>
      </c>
      <c r="F13" s="5">
        <v>0</v>
      </c>
      <c r="G13" s="5">
        <v>1.8499999999999999E-2</v>
      </c>
      <c r="H13" s="5">
        <v>9.2600000000000002E-2</v>
      </c>
      <c r="I13" s="5">
        <v>0.16669999999999999</v>
      </c>
      <c r="J13" s="5">
        <v>0.1852</v>
      </c>
    </row>
    <row r="14" spans="1:16" x14ac:dyDescent="0.4">
      <c r="A14" s="7" t="s">
        <v>132</v>
      </c>
      <c r="B14">
        <v>0</v>
      </c>
      <c r="C14" s="5">
        <v>0</v>
      </c>
      <c r="D14" s="5">
        <v>9.5999999999999992E-3</v>
      </c>
      <c r="E14" s="5">
        <v>1.9199999999999998E-2</v>
      </c>
      <c r="F14" s="5">
        <v>5.7700000000000001E-2</v>
      </c>
      <c r="G14" s="5">
        <v>7.6899999999999996E-2</v>
      </c>
      <c r="H14" s="5">
        <v>0.1154</v>
      </c>
      <c r="I14" s="5">
        <v>0.2019</v>
      </c>
      <c r="J14" s="5">
        <v>0.22120000000000001</v>
      </c>
    </row>
    <row r="15" spans="1:16" x14ac:dyDescent="0.4">
      <c r="A15" t="s">
        <v>22</v>
      </c>
    </row>
    <row r="16" spans="1:16" x14ac:dyDescent="0.4">
      <c r="A16" t="s">
        <v>24</v>
      </c>
      <c r="B16">
        <v>0</v>
      </c>
      <c r="C16">
        <v>13</v>
      </c>
      <c r="D16">
        <v>26</v>
      </c>
      <c r="E16">
        <v>39</v>
      </c>
      <c r="F16">
        <v>52</v>
      </c>
      <c r="G16">
        <v>65</v>
      </c>
      <c r="H16">
        <v>78</v>
      </c>
      <c r="I16">
        <v>91</v>
      </c>
      <c r="J16">
        <v>104</v>
      </c>
    </row>
    <row r="17" spans="1:10" x14ac:dyDescent="0.4">
      <c r="A17" t="s">
        <v>25</v>
      </c>
      <c r="B17">
        <v>0</v>
      </c>
      <c r="C17" s="5">
        <v>0.14810000000000001</v>
      </c>
      <c r="D17" s="6"/>
      <c r="E17" s="5">
        <v>0.1852</v>
      </c>
      <c r="F17" s="5">
        <v>0.20369999999999999</v>
      </c>
      <c r="G17" s="5">
        <v>0.25929999999999997</v>
      </c>
      <c r="H17" s="5">
        <v>0.27779999999999999</v>
      </c>
      <c r="I17" s="5">
        <v>0.40739999999999998</v>
      </c>
      <c r="J17" s="5">
        <v>0.4259</v>
      </c>
    </row>
    <row r="18" spans="1:10" x14ac:dyDescent="0.4">
      <c r="A18" s="7" t="s">
        <v>133</v>
      </c>
      <c r="B18">
        <v>0</v>
      </c>
      <c r="C18" s="5">
        <v>6.7299999999999999E-2</v>
      </c>
      <c r="D18" s="5"/>
      <c r="E18" s="5">
        <v>0.1346</v>
      </c>
      <c r="F18" s="5">
        <v>0.15379999999999999</v>
      </c>
      <c r="G18" s="5">
        <v>0.1923</v>
      </c>
      <c r="H18" s="5">
        <v>0.22120000000000001</v>
      </c>
      <c r="I18" s="5">
        <v>0.28849999999999998</v>
      </c>
      <c r="J18" s="5">
        <v>0.34620000000000001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"/>
  <sheetViews>
    <sheetView workbookViewId="0">
      <selection activeCell="K14" sqref="K14"/>
    </sheetView>
  </sheetViews>
  <sheetFormatPr defaultRowHeight="17" x14ac:dyDescent="0.4"/>
  <cols>
    <col min="4" max="4" width="9.90625" bestFit="1" customWidth="1"/>
  </cols>
  <sheetData>
    <row r="1" spans="1:19" x14ac:dyDescent="0.4">
      <c r="A1" s="13" t="s">
        <v>137</v>
      </c>
      <c r="B1" s="13" t="s">
        <v>141</v>
      </c>
      <c r="C1" s="13" t="s">
        <v>142</v>
      </c>
      <c r="D1" s="11" t="s">
        <v>135</v>
      </c>
      <c r="F1" s="19" t="s">
        <v>137</v>
      </c>
      <c r="G1" s="19" t="s">
        <v>141</v>
      </c>
      <c r="H1" s="19" t="s">
        <v>142</v>
      </c>
      <c r="I1" s="11" t="s">
        <v>135</v>
      </c>
      <c r="K1" s="19" t="s">
        <v>137</v>
      </c>
      <c r="L1" s="19" t="s">
        <v>141</v>
      </c>
      <c r="M1" s="19" t="s">
        <v>142</v>
      </c>
      <c r="N1" s="11" t="s">
        <v>135</v>
      </c>
      <c r="P1" s="19" t="s">
        <v>137</v>
      </c>
      <c r="Q1" s="19" t="s">
        <v>141</v>
      </c>
      <c r="R1" s="19" t="s">
        <v>142</v>
      </c>
      <c r="S1" s="11" t="s">
        <v>135</v>
      </c>
    </row>
    <row r="2" spans="1:19" x14ac:dyDescent="0.4">
      <c r="A2" s="13" t="s">
        <v>136</v>
      </c>
      <c r="B2" s="13">
        <v>54</v>
      </c>
      <c r="C2" s="13">
        <v>46</v>
      </c>
      <c r="D2">
        <f>SUM(B2:C2)</f>
        <v>100</v>
      </c>
      <c r="F2" s="15" t="s">
        <v>77</v>
      </c>
      <c r="G2" s="15">
        <v>6</v>
      </c>
      <c r="H2" s="15">
        <v>94</v>
      </c>
      <c r="I2" s="14">
        <f>SUM(G2:H2)</f>
        <v>100</v>
      </c>
      <c r="K2" s="17" t="s">
        <v>83</v>
      </c>
      <c r="L2" s="17">
        <v>19</v>
      </c>
      <c r="M2" s="17">
        <v>81</v>
      </c>
      <c r="N2">
        <f>SUM(L2:M2)</f>
        <v>100</v>
      </c>
      <c r="P2" s="19" t="s">
        <v>89</v>
      </c>
      <c r="Q2" s="19">
        <v>16</v>
      </c>
      <c r="R2" s="19">
        <v>84</v>
      </c>
      <c r="S2">
        <f>SUM(Q2:R2)</f>
        <v>100</v>
      </c>
    </row>
    <row r="3" spans="1:19" x14ac:dyDescent="0.4">
      <c r="A3" s="13" t="s">
        <v>72</v>
      </c>
      <c r="B3" s="13">
        <v>53</v>
      </c>
      <c r="C3" s="13">
        <v>47</v>
      </c>
      <c r="D3" s="12">
        <f t="shared" ref="D3:D7" si="0">SUM(B3:C3)</f>
        <v>100</v>
      </c>
      <c r="F3" s="15" t="s">
        <v>78</v>
      </c>
      <c r="G3" s="15">
        <v>48</v>
      </c>
      <c r="H3" s="15">
        <v>52</v>
      </c>
      <c r="I3" s="14">
        <f t="shared" ref="I3:I7" si="1">SUM(G3:H3)</f>
        <v>100</v>
      </c>
      <c r="K3" s="17" t="s">
        <v>84</v>
      </c>
      <c r="L3" s="17">
        <v>46</v>
      </c>
      <c r="M3" s="17">
        <v>54</v>
      </c>
      <c r="N3" s="16">
        <f t="shared" ref="N3:N7" si="2">SUM(L3:M3)</f>
        <v>100</v>
      </c>
      <c r="P3" s="19" t="s">
        <v>90</v>
      </c>
      <c r="Q3" s="19">
        <v>63</v>
      </c>
      <c r="R3" s="19">
        <v>37</v>
      </c>
      <c r="S3" s="18">
        <f t="shared" ref="S3:S7" si="3">SUM(Q3:R3)</f>
        <v>100</v>
      </c>
    </row>
    <row r="4" spans="1:19" x14ac:dyDescent="0.4">
      <c r="A4" s="13" t="s">
        <v>73</v>
      </c>
      <c r="B4" s="13">
        <v>60</v>
      </c>
      <c r="C4" s="13">
        <v>40</v>
      </c>
      <c r="D4" s="12">
        <f t="shared" si="0"/>
        <v>100</v>
      </c>
      <c r="F4" s="15" t="s">
        <v>79</v>
      </c>
      <c r="G4" s="15">
        <v>41</v>
      </c>
      <c r="H4" s="15">
        <v>59</v>
      </c>
      <c r="I4" s="14">
        <f t="shared" si="1"/>
        <v>100</v>
      </c>
      <c r="K4" s="17" t="s">
        <v>85</v>
      </c>
      <c r="L4" s="17">
        <v>54</v>
      </c>
      <c r="M4" s="17">
        <v>46</v>
      </c>
      <c r="N4" s="16">
        <f t="shared" si="2"/>
        <v>100</v>
      </c>
      <c r="P4" s="19" t="s">
        <v>91</v>
      </c>
      <c r="Q4" s="19">
        <v>58</v>
      </c>
      <c r="R4" s="19">
        <v>42</v>
      </c>
      <c r="S4" s="18">
        <f t="shared" si="3"/>
        <v>100</v>
      </c>
    </row>
    <row r="5" spans="1:19" x14ac:dyDescent="0.4">
      <c r="A5" s="13" t="s">
        <v>74</v>
      </c>
      <c r="B5" s="13">
        <v>64</v>
      </c>
      <c r="C5" s="13">
        <v>36</v>
      </c>
      <c r="D5" s="12">
        <f t="shared" si="0"/>
        <v>100</v>
      </c>
      <c r="F5" s="15" t="s">
        <v>80</v>
      </c>
      <c r="G5" s="15">
        <v>0</v>
      </c>
      <c r="H5" s="15">
        <v>100</v>
      </c>
      <c r="I5" s="14">
        <f t="shared" si="1"/>
        <v>100</v>
      </c>
      <c r="K5" s="17" t="s">
        <v>86</v>
      </c>
      <c r="L5" s="17">
        <v>0</v>
      </c>
      <c r="M5" s="17">
        <v>100</v>
      </c>
      <c r="N5" s="16">
        <f t="shared" si="2"/>
        <v>100</v>
      </c>
      <c r="P5" s="19" t="s">
        <v>92</v>
      </c>
      <c r="Q5" s="19">
        <v>62</v>
      </c>
      <c r="R5" s="19">
        <v>38</v>
      </c>
      <c r="S5" s="18">
        <f t="shared" si="3"/>
        <v>100</v>
      </c>
    </row>
    <row r="6" spans="1:19" x14ac:dyDescent="0.4">
      <c r="A6" s="12" t="s">
        <v>75</v>
      </c>
      <c r="B6" s="12">
        <v>33</v>
      </c>
      <c r="C6" s="12">
        <v>67</v>
      </c>
      <c r="D6" s="12">
        <f t="shared" si="0"/>
        <v>100</v>
      </c>
      <c r="F6" s="14" t="s">
        <v>81</v>
      </c>
      <c r="G6" s="14">
        <v>39</v>
      </c>
      <c r="H6" s="14">
        <v>61</v>
      </c>
      <c r="I6" s="14">
        <f t="shared" si="1"/>
        <v>100</v>
      </c>
      <c r="K6" s="16" t="s">
        <v>87</v>
      </c>
      <c r="L6" s="16">
        <v>43</v>
      </c>
      <c r="M6" s="16">
        <v>57</v>
      </c>
      <c r="N6" s="16">
        <f t="shared" si="2"/>
        <v>100</v>
      </c>
      <c r="P6" s="18" t="s">
        <v>93</v>
      </c>
      <c r="Q6" s="18">
        <v>56</v>
      </c>
      <c r="R6" s="18">
        <v>44</v>
      </c>
      <c r="S6" s="18">
        <f t="shared" si="3"/>
        <v>100</v>
      </c>
    </row>
    <row r="7" spans="1:19" x14ac:dyDescent="0.4">
      <c r="A7" s="12" t="s">
        <v>76</v>
      </c>
      <c r="B7" s="12">
        <v>63</v>
      </c>
      <c r="C7" s="12">
        <v>37</v>
      </c>
      <c r="D7" s="12">
        <f t="shared" si="0"/>
        <v>100</v>
      </c>
      <c r="F7" s="14" t="s">
        <v>82</v>
      </c>
      <c r="G7" s="14">
        <v>56</v>
      </c>
      <c r="H7" s="14">
        <v>44</v>
      </c>
      <c r="I7" s="14">
        <f t="shared" si="1"/>
        <v>100</v>
      </c>
      <c r="K7" s="16" t="s">
        <v>88</v>
      </c>
      <c r="L7" s="16">
        <v>55</v>
      </c>
      <c r="M7" s="16">
        <v>45</v>
      </c>
      <c r="N7" s="16">
        <f t="shared" si="2"/>
        <v>100</v>
      </c>
      <c r="P7" s="18" t="s">
        <v>94</v>
      </c>
      <c r="Q7" s="18">
        <v>70</v>
      </c>
      <c r="R7" s="18">
        <v>30</v>
      </c>
      <c r="S7" s="18">
        <f t="shared" si="3"/>
        <v>10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opLeftCell="A4" workbookViewId="0">
      <selection activeCell="E10" sqref="E10"/>
    </sheetView>
  </sheetViews>
  <sheetFormatPr defaultRowHeight="17" x14ac:dyDescent="0.4"/>
  <cols>
    <col min="1" max="1" width="20.7265625" customWidth="1"/>
  </cols>
  <sheetData>
    <row r="1" spans="1:6" x14ac:dyDescent="0.4">
      <c r="B1" t="s">
        <v>17</v>
      </c>
      <c r="C1" t="s">
        <v>18</v>
      </c>
      <c r="D1" t="s">
        <v>19</v>
      </c>
      <c r="E1" t="s">
        <v>20</v>
      </c>
      <c r="F1" t="s">
        <v>21</v>
      </c>
    </row>
    <row r="2" spans="1:6" x14ac:dyDescent="0.4">
      <c r="A2" t="s">
        <v>148</v>
      </c>
      <c r="B2">
        <v>190</v>
      </c>
      <c r="C2">
        <v>149</v>
      </c>
      <c r="D2">
        <v>72</v>
      </c>
      <c r="E2">
        <v>84</v>
      </c>
      <c r="F2">
        <f>54+1</f>
        <v>55</v>
      </c>
    </row>
    <row r="3" spans="1:6" x14ac:dyDescent="0.4">
      <c r="A3" t="s">
        <v>149</v>
      </c>
      <c r="B3">
        <v>10</v>
      </c>
      <c r="C3">
        <v>102</v>
      </c>
      <c r="D3">
        <v>138</v>
      </c>
      <c r="E3">
        <f>60+64+32+18</f>
        <v>174</v>
      </c>
      <c r="F3">
        <f>8+4+154</f>
        <v>166</v>
      </c>
    </row>
    <row r="4" spans="1:6" x14ac:dyDescent="0.4">
      <c r="A4" t="s">
        <v>150</v>
      </c>
      <c r="B4">
        <f>B2+B3</f>
        <v>200</v>
      </c>
      <c r="C4">
        <f t="shared" ref="C4:F4" si="0">C2+C3</f>
        <v>251</v>
      </c>
      <c r="D4">
        <f t="shared" si="0"/>
        <v>210</v>
      </c>
      <c r="E4">
        <f t="shared" si="0"/>
        <v>258</v>
      </c>
      <c r="F4">
        <f t="shared" si="0"/>
        <v>221</v>
      </c>
    </row>
    <row r="5" spans="1:6" x14ac:dyDescent="0.4">
      <c r="A5" t="s">
        <v>147</v>
      </c>
      <c r="B5" s="4">
        <f>B3/B4</f>
        <v>0.05</v>
      </c>
      <c r="C5" s="4">
        <f t="shared" ref="C5:F5" si="1">C3/C4</f>
        <v>0.4063745019920319</v>
      </c>
      <c r="D5" s="4">
        <f t="shared" si="1"/>
        <v>0.65714285714285714</v>
      </c>
      <c r="E5" s="4">
        <f t="shared" si="1"/>
        <v>0.67441860465116277</v>
      </c>
      <c r="F5" s="4">
        <f t="shared" si="1"/>
        <v>0.7511312217194570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P1" sqref="P1"/>
    </sheetView>
  </sheetViews>
  <sheetFormatPr defaultRowHeight="17" x14ac:dyDescent="0.4"/>
  <cols>
    <col min="1" max="1" width="13.08984375" customWidth="1"/>
    <col min="8" max="8" width="13" bestFit="1" customWidth="1"/>
    <col min="9" max="9" width="12.26953125" customWidth="1"/>
    <col min="16" max="16" width="15.1796875" bestFit="1" customWidth="1"/>
  </cols>
  <sheetData>
    <row r="1" spans="1:16" x14ac:dyDescent="0.4">
      <c r="A1" s="1" t="s">
        <v>0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s="20" t="s">
        <v>152</v>
      </c>
      <c r="I1" s="1" t="s">
        <v>10</v>
      </c>
      <c r="K1" t="s">
        <v>13</v>
      </c>
      <c r="L1" t="s">
        <v>14</v>
      </c>
      <c r="M1" t="s">
        <v>15</v>
      </c>
      <c r="N1" t="s">
        <v>16</v>
      </c>
      <c r="O1" t="s">
        <v>9</v>
      </c>
      <c r="P1" t="s">
        <v>153</v>
      </c>
    </row>
    <row r="2" spans="1:16" x14ac:dyDescent="0.4">
      <c r="B2" s="1" t="s">
        <v>1</v>
      </c>
      <c r="C2">
        <v>0.26</v>
      </c>
      <c r="D2">
        <v>0.27</v>
      </c>
      <c r="E2">
        <v>0.17</v>
      </c>
      <c r="F2">
        <f>STDEV(C2:E5)</f>
        <v>9.66091783079297E-2</v>
      </c>
      <c r="G2">
        <f>AVERAGE(C2:E5)</f>
        <v>0.26333333333333331</v>
      </c>
      <c r="H2" s="23">
        <f>TTEST(C2:E5,C6:E9,2,2)</f>
        <v>8.012429009082259E-6</v>
      </c>
      <c r="J2" s="1" t="s">
        <v>11</v>
      </c>
      <c r="K2">
        <v>1.23</v>
      </c>
      <c r="L2">
        <v>1.24</v>
      </c>
      <c r="M2">
        <v>0.89</v>
      </c>
      <c r="N2">
        <f>STDEV(K2:M5)</f>
        <v>0.18367255118989939</v>
      </c>
      <c r="O2">
        <f>AVERAGE(K2:M5)</f>
        <v>1.0708333333333333</v>
      </c>
      <c r="P2" s="23">
        <f>TTEST(K2:M5,K6:M9,2,2)</f>
        <v>1.0349749582989987E-14</v>
      </c>
    </row>
    <row r="3" spans="1:16" x14ac:dyDescent="0.4">
      <c r="A3" s="1"/>
      <c r="B3" s="1"/>
      <c r="C3">
        <v>0.3</v>
      </c>
      <c r="D3">
        <v>0.33</v>
      </c>
      <c r="E3">
        <v>0.15</v>
      </c>
      <c r="H3" s="2"/>
      <c r="K3">
        <v>1.05</v>
      </c>
      <c r="L3">
        <v>1.04</v>
      </c>
      <c r="M3">
        <v>0.8</v>
      </c>
      <c r="P3" s="2"/>
    </row>
    <row r="4" spans="1:16" x14ac:dyDescent="0.4">
      <c r="A4" s="1"/>
      <c r="B4" s="1"/>
      <c r="C4">
        <v>0.17</v>
      </c>
      <c r="D4">
        <v>0.19</v>
      </c>
      <c r="E4">
        <v>0.19</v>
      </c>
      <c r="H4" s="2"/>
      <c r="K4">
        <v>1.28</v>
      </c>
      <c r="L4">
        <v>1.4</v>
      </c>
      <c r="M4">
        <v>1.1100000000000001</v>
      </c>
      <c r="P4" s="2"/>
    </row>
    <row r="5" spans="1:16" x14ac:dyDescent="0.4">
      <c r="A5" s="1"/>
      <c r="B5" s="1"/>
      <c r="C5">
        <v>0.3</v>
      </c>
      <c r="D5">
        <v>0.35</v>
      </c>
      <c r="E5">
        <v>0.48</v>
      </c>
      <c r="H5" s="2"/>
      <c r="K5">
        <v>0.96</v>
      </c>
      <c r="L5">
        <v>0.9</v>
      </c>
      <c r="M5">
        <v>0.95</v>
      </c>
      <c r="P5" s="2"/>
    </row>
    <row r="6" spans="1:16" x14ac:dyDescent="0.4">
      <c r="B6" s="1" t="s">
        <v>2</v>
      </c>
      <c r="C6">
        <v>0.05</v>
      </c>
      <c r="D6">
        <v>0.06</v>
      </c>
      <c r="E6">
        <v>0.03</v>
      </c>
      <c r="F6">
        <f>STDEV(C6:E9)</f>
        <v>5.8075186377034328E-2</v>
      </c>
      <c r="G6">
        <f>AVERAGE(C6:E9)</f>
        <v>7.5000000000000011E-2</v>
      </c>
      <c r="H6" s="2"/>
      <c r="J6" s="1" t="s">
        <v>12</v>
      </c>
      <c r="K6">
        <v>0.11</v>
      </c>
      <c r="L6">
        <v>0.11</v>
      </c>
      <c r="M6">
        <v>0.08</v>
      </c>
      <c r="N6">
        <f>STDEV(K6:M9)</f>
        <v>2.0207259421636724E-2</v>
      </c>
      <c r="O6">
        <f>AVERAGE(K6:M9)</f>
        <v>0.10416666666666669</v>
      </c>
      <c r="P6" s="2"/>
    </row>
    <row r="7" spans="1:16" x14ac:dyDescent="0.4">
      <c r="B7" s="1"/>
      <c r="C7">
        <v>0.19</v>
      </c>
      <c r="D7">
        <v>0.2</v>
      </c>
      <c r="E7">
        <v>0.08</v>
      </c>
      <c r="H7" s="2"/>
      <c r="K7">
        <v>0.12</v>
      </c>
      <c r="L7">
        <v>0.12</v>
      </c>
      <c r="M7">
        <v>0.09</v>
      </c>
      <c r="P7" s="2"/>
    </row>
    <row r="8" spans="1:16" x14ac:dyDescent="0.4">
      <c r="B8" s="1"/>
      <c r="C8">
        <v>0.05</v>
      </c>
      <c r="D8">
        <v>0.06</v>
      </c>
      <c r="E8">
        <v>7.0000000000000007E-2</v>
      </c>
      <c r="H8" s="2"/>
      <c r="K8">
        <v>0.11</v>
      </c>
      <c r="L8">
        <v>0.1</v>
      </c>
      <c r="M8">
        <v>0.15</v>
      </c>
      <c r="P8" s="2"/>
    </row>
    <row r="9" spans="1:16" x14ac:dyDescent="0.4">
      <c r="B9" s="1"/>
      <c r="C9">
        <v>0.03</v>
      </c>
      <c r="D9">
        <v>0.04</v>
      </c>
      <c r="E9">
        <v>0.04</v>
      </c>
      <c r="H9" s="2"/>
      <c r="K9">
        <v>0.09</v>
      </c>
      <c r="L9">
        <v>0.09</v>
      </c>
      <c r="M9">
        <v>0.08</v>
      </c>
      <c r="P9" s="2"/>
    </row>
    <row r="10" spans="1:16" x14ac:dyDescent="0.4">
      <c r="A10" t="s">
        <v>3</v>
      </c>
    </row>
    <row r="11" spans="1:16" x14ac:dyDescent="0.4">
      <c r="A11" s="3" t="s">
        <v>4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P6" sqref="P6"/>
    </sheetView>
  </sheetViews>
  <sheetFormatPr defaultRowHeight="17" x14ac:dyDescent="0.4"/>
  <sheetData>
    <row r="1" spans="1:18" x14ac:dyDescent="0.4">
      <c r="A1" s="18"/>
      <c r="B1" s="18" t="s">
        <v>138</v>
      </c>
      <c r="C1" s="18"/>
      <c r="D1" s="18"/>
      <c r="E1" s="18"/>
      <c r="F1" s="18" t="s">
        <v>143</v>
      </c>
      <c r="G1" s="18"/>
      <c r="H1" s="18"/>
      <c r="I1" s="18"/>
      <c r="J1" s="18" t="s">
        <v>144</v>
      </c>
      <c r="K1" s="18"/>
      <c r="L1" s="18"/>
    </row>
    <row r="2" spans="1:18" x14ac:dyDescent="0.4">
      <c r="A2" s="18" t="s">
        <v>95</v>
      </c>
      <c r="B2" s="19" t="s">
        <v>137</v>
      </c>
      <c r="C2" s="19" t="s">
        <v>139</v>
      </c>
      <c r="D2" s="19" t="s">
        <v>140</v>
      </c>
      <c r="E2" s="11" t="s">
        <v>135</v>
      </c>
      <c r="F2" s="19" t="s">
        <v>137</v>
      </c>
      <c r="G2" s="19" t="s">
        <v>139</v>
      </c>
      <c r="H2" s="19" t="s">
        <v>140</v>
      </c>
      <c r="I2" s="11" t="s">
        <v>135</v>
      </c>
      <c r="J2" s="19" t="s">
        <v>137</v>
      </c>
      <c r="K2" s="19" t="s">
        <v>139</v>
      </c>
      <c r="L2" s="19" t="s">
        <v>140</v>
      </c>
      <c r="M2" s="11" t="s">
        <v>135</v>
      </c>
    </row>
    <row r="3" spans="1:18" x14ac:dyDescent="0.4">
      <c r="A3" s="18"/>
      <c r="B3" s="18" t="s">
        <v>96</v>
      </c>
      <c r="C3" s="18">
        <v>4</v>
      </c>
      <c r="D3" s="18">
        <v>96</v>
      </c>
      <c r="E3" s="18">
        <f>SUM(C3:D3)</f>
        <v>100</v>
      </c>
      <c r="F3" s="18" t="s">
        <v>97</v>
      </c>
      <c r="G3" s="18">
        <v>13</v>
      </c>
      <c r="H3" s="18">
        <v>87</v>
      </c>
      <c r="I3" s="18">
        <f>SUM(G3:H3)</f>
        <v>100</v>
      </c>
      <c r="J3" s="18" t="s">
        <v>98</v>
      </c>
      <c r="K3" s="18">
        <v>20</v>
      </c>
      <c r="L3" s="18">
        <v>80</v>
      </c>
      <c r="M3" s="18">
        <f>SUM(K3:L3)</f>
        <v>100</v>
      </c>
    </row>
    <row r="4" spans="1:18" x14ac:dyDescent="0.4">
      <c r="A4" s="18"/>
      <c r="B4" s="18" t="s">
        <v>99</v>
      </c>
      <c r="C4" s="18">
        <v>4</v>
      </c>
      <c r="D4" s="18">
        <v>96</v>
      </c>
      <c r="E4" s="18">
        <f t="shared" ref="E4:E8" si="0">SUM(C4:D4)</f>
        <v>100</v>
      </c>
      <c r="F4" s="18" t="s">
        <v>100</v>
      </c>
      <c r="G4" s="18">
        <v>35</v>
      </c>
      <c r="H4" s="18">
        <v>65</v>
      </c>
      <c r="I4" s="18">
        <f t="shared" ref="I4:I8" si="1">SUM(G4:H4)</f>
        <v>100</v>
      </c>
      <c r="J4" s="18" t="s">
        <v>101</v>
      </c>
      <c r="K4" s="18">
        <v>88</v>
      </c>
      <c r="L4" s="18">
        <v>12</v>
      </c>
      <c r="M4" s="18">
        <f t="shared" ref="M4:M8" si="2">SUM(K4:L4)</f>
        <v>100</v>
      </c>
    </row>
    <row r="5" spans="1:18" x14ac:dyDescent="0.4">
      <c r="A5" s="18"/>
      <c r="B5" s="18" t="s">
        <v>102</v>
      </c>
      <c r="C5" s="18">
        <v>10</v>
      </c>
      <c r="D5" s="18">
        <v>90</v>
      </c>
      <c r="E5" s="18">
        <f t="shared" si="0"/>
        <v>100</v>
      </c>
      <c r="F5" s="18" t="s">
        <v>103</v>
      </c>
      <c r="G5" s="18">
        <v>64</v>
      </c>
      <c r="H5" s="18">
        <v>36</v>
      </c>
      <c r="I5" s="18">
        <f t="shared" si="1"/>
        <v>100</v>
      </c>
      <c r="J5" s="18" t="s">
        <v>103</v>
      </c>
      <c r="K5" s="18">
        <v>94</v>
      </c>
      <c r="L5" s="18">
        <v>6</v>
      </c>
      <c r="M5" s="18">
        <f t="shared" si="2"/>
        <v>100</v>
      </c>
      <c r="O5" s="19"/>
      <c r="P5" s="19"/>
      <c r="Q5" s="19"/>
      <c r="R5" s="11"/>
    </row>
    <row r="6" spans="1:18" x14ac:dyDescent="0.4">
      <c r="A6" s="18"/>
      <c r="B6" s="18" t="s">
        <v>104</v>
      </c>
      <c r="C6" s="18">
        <v>0</v>
      </c>
      <c r="D6" s="18">
        <v>100</v>
      </c>
      <c r="E6" s="18">
        <f t="shared" si="0"/>
        <v>100</v>
      </c>
      <c r="F6" s="18" t="s">
        <v>105</v>
      </c>
      <c r="G6" s="18">
        <v>0</v>
      </c>
      <c r="H6" s="18">
        <v>100</v>
      </c>
      <c r="I6" s="18">
        <f t="shared" si="1"/>
        <v>100</v>
      </c>
      <c r="J6" s="18" t="s">
        <v>106</v>
      </c>
      <c r="K6" s="18">
        <v>0</v>
      </c>
      <c r="L6" s="18">
        <v>100</v>
      </c>
      <c r="M6" s="18">
        <f t="shared" si="2"/>
        <v>100</v>
      </c>
    </row>
    <row r="7" spans="1:18" x14ac:dyDescent="0.4">
      <c r="A7" s="18"/>
      <c r="B7" s="18" t="s">
        <v>107</v>
      </c>
      <c r="C7" s="18">
        <v>5</v>
      </c>
      <c r="D7" s="18">
        <v>95</v>
      </c>
      <c r="E7" s="18">
        <f t="shared" si="0"/>
        <v>100</v>
      </c>
      <c r="F7" s="18" t="s">
        <v>108</v>
      </c>
      <c r="G7" s="18">
        <v>70</v>
      </c>
      <c r="H7" s="18">
        <v>30</v>
      </c>
      <c r="I7" s="18">
        <f t="shared" si="1"/>
        <v>100</v>
      </c>
      <c r="J7" s="18" t="s">
        <v>109</v>
      </c>
      <c r="K7" s="18">
        <v>99</v>
      </c>
      <c r="L7" s="18">
        <v>1</v>
      </c>
      <c r="M7" s="18">
        <f t="shared" si="2"/>
        <v>100</v>
      </c>
    </row>
    <row r="8" spans="1:18" x14ac:dyDescent="0.4">
      <c r="A8" s="18"/>
      <c r="B8" s="18" t="s">
        <v>110</v>
      </c>
      <c r="C8" s="18">
        <v>10</v>
      </c>
      <c r="D8" s="18">
        <v>90</v>
      </c>
      <c r="E8" s="18">
        <f t="shared" si="0"/>
        <v>100</v>
      </c>
      <c r="F8" s="18" t="s">
        <v>111</v>
      </c>
      <c r="G8" s="18">
        <v>42</v>
      </c>
      <c r="H8" s="18">
        <v>58</v>
      </c>
      <c r="I8" s="18">
        <f t="shared" si="1"/>
        <v>100</v>
      </c>
      <c r="J8" s="18" t="s">
        <v>110</v>
      </c>
      <c r="K8" s="18">
        <v>89</v>
      </c>
      <c r="L8" s="18">
        <v>11</v>
      </c>
      <c r="M8" s="18">
        <f t="shared" si="2"/>
        <v>100</v>
      </c>
    </row>
    <row r="10" spans="1:18" x14ac:dyDescent="0.4">
      <c r="A10" s="18"/>
      <c r="B10" s="18" t="s">
        <v>145</v>
      </c>
      <c r="C10" s="18"/>
      <c r="D10" s="18"/>
      <c r="E10" s="18"/>
      <c r="F10" s="18" t="s">
        <v>143</v>
      </c>
      <c r="G10" s="18"/>
      <c r="H10" s="18"/>
      <c r="I10" s="18"/>
      <c r="J10" s="18" t="s">
        <v>146</v>
      </c>
      <c r="K10" s="18"/>
      <c r="L10" s="18"/>
    </row>
    <row r="11" spans="1:18" x14ac:dyDescent="0.4">
      <c r="A11" s="18" t="s">
        <v>112</v>
      </c>
      <c r="B11" s="19" t="s">
        <v>137</v>
      </c>
      <c r="C11" s="19" t="s">
        <v>139</v>
      </c>
      <c r="D11" s="19" t="s">
        <v>140</v>
      </c>
      <c r="E11" s="11" t="s">
        <v>135</v>
      </c>
      <c r="F11" s="19" t="s">
        <v>137</v>
      </c>
      <c r="G11" s="19" t="s">
        <v>139</v>
      </c>
      <c r="H11" s="19" t="s">
        <v>140</v>
      </c>
      <c r="I11" s="11" t="s">
        <v>135</v>
      </c>
      <c r="J11" s="19" t="s">
        <v>137</v>
      </c>
      <c r="K11" s="19" t="s">
        <v>139</v>
      </c>
      <c r="L11" s="19" t="s">
        <v>140</v>
      </c>
      <c r="M11" s="11" t="s">
        <v>135</v>
      </c>
    </row>
    <row r="12" spans="1:18" x14ac:dyDescent="0.4">
      <c r="A12" s="18"/>
      <c r="B12" s="18" t="s">
        <v>113</v>
      </c>
      <c r="C12" s="18">
        <v>4</v>
      </c>
      <c r="D12" s="18">
        <v>96</v>
      </c>
      <c r="E12" s="18">
        <f>SUM(C12:D12)</f>
        <v>100</v>
      </c>
      <c r="F12" s="18" t="s">
        <v>114</v>
      </c>
      <c r="G12" s="18">
        <v>50</v>
      </c>
      <c r="H12" s="18">
        <v>50</v>
      </c>
      <c r="I12" s="18">
        <f>SUM(G12:H12)</f>
        <v>100</v>
      </c>
      <c r="J12" s="18" t="s">
        <v>115</v>
      </c>
      <c r="K12" s="18">
        <v>96</v>
      </c>
      <c r="L12" s="18">
        <v>4</v>
      </c>
      <c r="M12" s="18">
        <f>SUM(K12:L12)</f>
        <v>100</v>
      </c>
    </row>
    <row r="13" spans="1:18" x14ac:dyDescent="0.4">
      <c r="A13" s="18"/>
      <c r="B13" s="18" t="s">
        <v>116</v>
      </c>
      <c r="C13" s="18">
        <v>7</v>
      </c>
      <c r="D13" s="18">
        <v>93</v>
      </c>
      <c r="E13" s="18">
        <f t="shared" ref="E13:E17" si="3">SUM(C13:D13)</f>
        <v>100</v>
      </c>
      <c r="F13" s="18" t="s">
        <v>117</v>
      </c>
      <c r="G13" s="18">
        <v>33</v>
      </c>
      <c r="H13" s="18">
        <v>67</v>
      </c>
      <c r="I13" s="18">
        <f t="shared" ref="I13:I17" si="4">SUM(G13:H13)</f>
        <v>100</v>
      </c>
      <c r="J13" s="18" t="s">
        <v>118</v>
      </c>
      <c r="K13" s="18">
        <v>95</v>
      </c>
      <c r="L13" s="18">
        <v>5</v>
      </c>
      <c r="M13" s="18">
        <f t="shared" ref="M13:M17" si="5">SUM(K13:L13)</f>
        <v>100</v>
      </c>
    </row>
    <row r="14" spans="1:18" x14ac:dyDescent="0.4">
      <c r="A14" s="18"/>
      <c r="B14" s="18" t="s">
        <v>119</v>
      </c>
      <c r="C14" s="18">
        <v>3</v>
      </c>
      <c r="D14" s="18">
        <v>97</v>
      </c>
      <c r="E14" s="18">
        <f t="shared" si="3"/>
        <v>100</v>
      </c>
      <c r="F14" s="18" t="s">
        <v>120</v>
      </c>
      <c r="G14" s="18">
        <v>34</v>
      </c>
      <c r="H14" s="18">
        <v>66</v>
      </c>
      <c r="I14" s="18">
        <f t="shared" si="4"/>
        <v>100</v>
      </c>
      <c r="J14" s="18" t="s">
        <v>119</v>
      </c>
      <c r="K14" s="18">
        <v>89</v>
      </c>
      <c r="L14" s="18">
        <v>11</v>
      </c>
      <c r="M14" s="18">
        <f t="shared" si="5"/>
        <v>100</v>
      </c>
    </row>
    <row r="15" spans="1:18" x14ac:dyDescent="0.4">
      <c r="A15" s="18"/>
      <c r="B15" s="18" t="s">
        <v>121</v>
      </c>
      <c r="C15" s="18">
        <v>3</v>
      </c>
      <c r="D15" s="18">
        <v>97</v>
      </c>
      <c r="E15" s="18">
        <f t="shared" si="3"/>
        <v>100</v>
      </c>
      <c r="F15" s="18" t="s">
        <v>122</v>
      </c>
      <c r="G15" s="18">
        <v>52</v>
      </c>
      <c r="H15" s="18">
        <v>48</v>
      </c>
      <c r="I15" s="18">
        <f t="shared" si="4"/>
        <v>100</v>
      </c>
      <c r="J15" s="18" t="s">
        <v>122</v>
      </c>
      <c r="K15" s="18">
        <v>94</v>
      </c>
      <c r="L15" s="18">
        <v>6</v>
      </c>
      <c r="M15" s="18">
        <f t="shared" si="5"/>
        <v>100</v>
      </c>
    </row>
    <row r="16" spans="1:18" x14ac:dyDescent="0.4">
      <c r="A16" s="18"/>
      <c r="B16" s="18" t="s">
        <v>123</v>
      </c>
      <c r="C16" s="18">
        <v>10</v>
      </c>
      <c r="D16" s="18">
        <v>90</v>
      </c>
      <c r="E16" s="18">
        <f t="shared" si="3"/>
        <v>100</v>
      </c>
      <c r="F16" s="18" t="s">
        <v>124</v>
      </c>
      <c r="G16" s="18">
        <v>47</v>
      </c>
      <c r="H16" s="18">
        <v>53</v>
      </c>
      <c r="I16" s="18">
        <f t="shared" si="4"/>
        <v>100</v>
      </c>
      <c r="J16" s="18" t="s">
        <v>123</v>
      </c>
      <c r="K16" s="18">
        <v>95</v>
      </c>
      <c r="L16" s="18">
        <v>5</v>
      </c>
      <c r="M16" s="18">
        <f t="shared" si="5"/>
        <v>100</v>
      </c>
    </row>
    <row r="17" spans="1:13" x14ac:dyDescent="0.4">
      <c r="A17" s="18"/>
      <c r="B17" s="18" t="s">
        <v>125</v>
      </c>
      <c r="C17" s="18">
        <v>6</v>
      </c>
      <c r="D17" s="18">
        <v>94</v>
      </c>
      <c r="E17" s="18">
        <f t="shared" si="3"/>
        <v>100</v>
      </c>
      <c r="F17" s="18" t="s">
        <v>125</v>
      </c>
      <c r="G17" s="18">
        <v>41</v>
      </c>
      <c r="H17" s="18">
        <v>59</v>
      </c>
      <c r="I17" s="18">
        <f t="shared" si="4"/>
        <v>100</v>
      </c>
      <c r="J17" s="18" t="s">
        <v>126</v>
      </c>
      <c r="K17" s="18">
        <v>97</v>
      </c>
      <c r="L17" s="18">
        <v>3</v>
      </c>
      <c r="M17" s="18">
        <f t="shared" si="5"/>
        <v>10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4</vt:lpstr>
      <vt:lpstr>Fig5</vt:lpstr>
      <vt:lpstr>Fig6</vt:lpstr>
      <vt:lpstr>S1_Fig</vt:lpstr>
      <vt:lpstr>S3_Fig</vt:lpstr>
      <vt:lpstr>S5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Lin</dc:creator>
  <cp:lastModifiedBy>ITLin</cp:lastModifiedBy>
  <dcterms:created xsi:type="dcterms:W3CDTF">2020-06-04T23:41:50Z</dcterms:created>
  <dcterms:modified xsi:type="dcterms:W3CDTF">2020-06-25T02:23:22Z</dcterms:modified>
</cp:coreProperties>
</file>